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filterPrivacy="1"/>
  <xr:revisionPtr revIDLastSave="0" documentId="13_ncr:1_{AD2271E5-3A21-EF49-8BF8-7D06676CA959}" xr6:coauthVersionLast="47" xr6:coauthVersionMax="47" xr10:uidLastSave="{00000000-0000-0000-0000-000000000000}"/>
  <bookViews>
    <workbookView xWindow="57340" yWindow="-9980" windowWidth="28800" windowHeight="17500" activeTab="1" xr2:uid="{00000000-000D-0000-FFFF-FFFF00000000}"/>
  </bookViews>
  <sheets>
    <sheet name="S1 " sheetId="2" r:id="rId1"/>
    <sheet name="S2" sheetId="3" r:id="rId2"/>
  </sheets>
  <definedNames>
    <definedName name="_xlnm._FilterDatabase" localSheetId="1" hidden="1">'S2'!$A$1:$AL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6" i="3" l="1"/>
  <c r="G55" i="3"/>
  <c r="G54" i="3"/>
  <c r="G53" i="3"/>
  <c r="G52" i="3"/>
  <c r="G51" i="3"/>
  <c r="G50" i="3"/>
  <c r="G49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48" i="3"/>
  <c r="G47" i="3"/>
  <c r="G46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</calcChain>
</file>

<file path=xl/sharedStrings.xml><?xml version="1.0" encoding="utf-8"?>
<sst xmlns="http://schemas.openxmlformats.org/spreadsheetml/2006/main" count="676" uniqueCount="422">
  <si>
    <t>SET</t>
  </si>
  <si>
    <t>QUERY</t>
  </si>
  <si>
    <t>#1</t>
  </si>
  <si>
    <t>Mitral Valve Annuloplasty [Mesh]</t>
  </si>
  <si>
    <t>#2</t>
  </si>
  <si>
    <t>Mitral Valve Annuloplasties</t>
  </si>
  <si>
    <t>#3</t>
  </si>
  <si>
    <t>Mitral Annuloplasty</t>
  </si>
  <si>
    <t>#4</t>
  </si>
  <si>
    <t>Mitral Annuloplasties</t>
  </si>
  <si>
    <t>#5</t>
  </si>
  <si>
    <t>Mitral Valve Annulus Repair</t>
  </si>
  <si>
    <t>#6</t>
  </si>
  <si>
    <t>Mitral Valvuloplasty</t>
  </si>
  <si>
    <t>#7</t>
  </si>
  <si>
    <t>Mitral valve repair</t>
  </si>
  <si>
    <t>#8</t>
  </si>
  <si>
    <t>Mitral valve surgery</t>
  </si>
  <si>
    <t>#9</t>
  </si>
  <si>
    <t>Mitral valve replacement</t>
  </si>
  <si>
    <t>#10</t>
  </si>
  <si>
    <t>#1 OR #2 OR #3 OR #4 OR #5 OR #6 OR #7 OR #8 OR #9 OR #10</t>
  </si>
  <si>
    <t>#11</t>
  </si>
  <si>
    <t>tricuspid valve insufficiency [Mesh]</t>
  </si>
  <si>
    <t>#12</t>
  </si>
  <si>
    <t>tricuspid valve insufficiency</t>
  </si>
  <si>
    <t>#13</t>
  </si>
  <si>
    <t>Tricuspid Valve Incompetence</t>
  </si>
  <si>
    <t>#14</t>
  </si>
  <si>
    <t>Tricuspid Incompetence</t>
  </si>
  <si>
    <t>#15</t>
  </si>
  <si>
    <t>functional tricuspid [Mesh]</t>
  </si>
  <si>
    <t>#16</t>
  </si>
  <si>
    <t>functional tricuspid</t>
  </si>
  <si>
    <t>#17</t>
  </si>
  <si>
    <t>tricuspid Valve Regurgitation</t>
  </si>
  <si>
    <t>#18</t>
  </si>
  <si>
    <t>functional tricuspid regurgitation</t>
  </si>
  <si>
    <t>#19</t>
  </si>
  <si>
    <t>tricuspid regurgitation</t>
  </si>
  <si>
    <t>#20</t>
  </si>
  <si>
    <t>isolated tricuspid regurgitation</t>
  </si>
  <si>
    <t>#21</t>
  </si>
  <si>
    <t>isolated tricuspid valve regurgitation</t>
  </si>
  <si>
    <t>#22</t>
  </si>
  <si>
    <t>isolated tricuspid valve incompetence</t>
  </si>
  <si>
    <t>#23</t>
  </si>
  <si>
    <t>Congenital tricuspid regurgitation</t>
  </si>
  <si>
    <t>#24</t>
  </si>
  <si>
    <t>Isolated congenital tricuspid regurgitation</t>
  </si>
  <si>
    <t>#25</t>
  </si>
  <si>
    <t>#26</t>
  </si>
  <si>
    <t>#10 AND #25</t>
  </si>
  <si>
    <t xml:space="preserve">#11 OR #12 OR #13 OR #14 OR #15 OR #16 OR #17 OR #18 OR#19 OR #20 OR #21 OR #22 OR #23 OR #24 </t>
    <phoneticPr fontId="2" type="noConversion"/>
  </si>
  <si>
    <t>First Author [Ref]</t>
    <phoneticPr fontId="2" type="noConversion"/>
  </si>
  <si>
    <t>Year</t>
    <phoneticPr fontId="2" type="noConversion"/>
  </si>
  <si>
    <t>Design</t>
  </si>
  <si>
    <t>TR classification</t>
    <phoneticPr fontId="2" type="noConversion"/>
  </si>
  <si>
    <t>Result</t>
    <phoneticPr fontId="2" type="noConversion"/>
  </si>
  <si>
    <t>Type of surgery</t>
    <phoneticPr fontId="2" type="noConversion"/>
  </si>
  <si>
    <t>Study population (n)</t>
  </si>
  <si>
    <t>Follow-up</t>
    <phoneticPr fontId="2" type="noConversion"/>
  </si>
  <si>
    <t>Age (years)</t>
  </si>
  <si>
    <t>Female gender</t>
    <phoneticPr fontId="2" type="noConversion"/>
  </si>
  <si>
    <t>Diabetes mellitus</t>
    <phoneticPr fontId="7" type="noConversion"/>
  </si>
  <si>
    <t>Hypertension (n)</t>
    <phoneticPr fontId="2" type="noConversion"/>
  </si>
  <si>
    <t>Stroke</t>
  </si>
  <si>
    <t>Coronary artery
disease</t>
    <phoneticPr fontId="2" type="noConversion"/>
  </si>
  <si>
    <t>Atrial fibrillation</t>
    <phoneticPr fontId="2" type="noConversion"/>
  </si>
  <si>
    <r>
      <t xml:space="preserve">PASP, </t>
    </r>
    <r>
      <rPr>
        <sz val="12"/>
        <color theme="1"/>
        <rFont val="Tahoma"/>
        <family val="2"/>
      </rPr>
      <t>﻿</t>
    </r>
    <r>
      <rPr>
        <sz val="12"/>
        <color theme="1"/>
        <rFont val="Times New Roman"/>
        <family val="1"/>
      </rPr>
      <t>mmHg</t>
    </r>
    <phoneticPr fontId="2" type="noConversion"/>
  </si>
  <si>
    <t>LVEF , %</t>
    <phoneticPr fontId="2" type="noConversion"/>
  </si>
  <si>
    <r>
      <rPr>
        <sz val="12"/>
        <color theme="1"/>
        <rFont val="Tahoma"/>
        <family val="2"/>
      </rPr>
      <t>﻿</t>
    </r>
    <r>
      <rPr>
        <sz val="12"/>
        <color theme="1"/>
        <rFont val="Times New Roman"/>
        <family val="1"/>
      </rPr>
      <t>TV annulus diameter</t>
    </r>
    <phoneticPr fontId="2" type="noConversion"/>
  </si>
  <si>
    <t>TR Grade ≤ 2</t>
    <phoneticPr fontId="2" type="noConversion"/>
  </si>
  <si>
    <t>TR Grade ＞2</t>
    <phoneticPr fontId="2" type="noConversion"/>
  </si>
  <si>
    <t>NYHA Class ≤ II</t>
    <phoneticPr fontId="2" type="noConversion"/>
  </si>
  <si>
    <t>NYHA Class ≥ III</t>
    <phoneticPr fontId="2" type="noConversion"/>
  </si>
  <si>
    <t>N</t>
  </si>
  <si>
    <t>RO</t>
  </si>
  <si>
    <t>Unmatched study</t>
    <phoneticPr fontId="2" type="noConversion"/>
  </si>
  <si>
    <t>Undivided</t>
    <phoneticPr fontId="2" type="noConversion"/>
  </si>
  <si>
    <t>6 months, 3-5years</t>
    <phoneticPr fontId="2" type="noConversion"/>
  </si>
  <si>
    <t>70±11</t>
    <phoneticPr fontId="2" type="noConversion"/>
  </si>
  <si>
    <t>72±8</t>
    <phoneticPr fontId="2" type="noConversion"/>
  </si>
  <si>
    <t>59±12</t>
    <phoneticPr fontId="2" type="noConversion"/>
  </si>
  <si>
    <t>62±12</t>
    <phoneticPr fontId="2" type="noConversion"/>
  </si>
  <si>
    <t>34±6</t>
    <phoneticPr fontId="2" type="noConversion"/>
  </si>
  <si>
    <t>32±7</t>
    <phoneticPr fontId="2" type="noConversion"/>
  </si>
  <si>
    <t>RCT/Adjusted study</t>
  </si>
  <si>
    <t>60 months</t>
  </si>
  <si>
    <t>63.9±8.9</t>
    <phoneticPr fontId="2" type="noConversion"/>
  </si>
  <si>
    <t>66.4±9.4</t>
    <phoneticPr fontId="2" type="noConversion"/>
  </si>
  <si>
    <t xml:space="preserve"> 41.2±11.5</t>
  </si>
  <si>
    <t>38.2±11.8</t>
  </si>
  <si>
    <t>30 days</t>
    <phoneticPr fontId="2" type="noConversion"/>
  </si>
  <si>
    <t>57.55±8.63</t>
  </si>
  <si>
    <t>56.78±10.84</t>
  </si>
  <si>
    <t>46.55±16.34</t>
  </si>
  <si>
    <t>45.65±14.05</t>
  </si>
  <si>
    <t>56.25±6.12</t>
  </si>
  <si>
    <t>56.80±6.01</t>
  </si>
  <si>
    <t>Unmatched study</t>
  </si>
  <si>
    <t>4.6 ±2.4 years</t>
  </si>
  <si>
    <t>67.2±10.0</t>
    <phoneticPr fontId="2" type="noConversion"/>
  </si>
  <si>
    <t>66.5±10.4</t>
  </si>
  <si>
    <t>46.0±13.3</t>
    <phoneticPr fontId="2" type="noConversion"/>
  </si>
  <si>
    <t>49.4±14.5</t>
    <phoneticPr fontId="2" type="noConversion"/>
  </si>
  <si>
    <t>58.4±13.1</t>
    <phoneticPr fontId="2" type="noConversion"/>
  </si>
  <si>
    <r>
      <t xml:space="preserve"> 57.8</t>
    </r>
    <r>
      <rPr>
        <sz val="12"/>
        <color theme="1"/>
        <rFont val="Arial"/>
        <family val="2"/>
      </rPr>
      <t>±</t>
    </r>
    <r>
      <rPr>
        <sz val="12"/>
        <color theme="1"/>
        <rFont val="Times New Roman"/>
        <family val="1"/>
      </rPr>
      <t>14.0</t>
    </r>
    <phoneticPr fontId="2" type="noConversion"/>
  </si>
  <si>
    <t>47±33 months</t>
  </si>
  <si>
    <t>65.24±12.28</t>
    <phoneticPr fontId="2" type="noConversion"/>
  </si>
  <si>
    <t>66.86±11.93</t>
    <phoneticPr fontId="2" type="noConversion"/>
  </si>
  <si>
    <t>RCT</t>
  </si>
  <si>
    <t>22 months</t>
  </si>
  <si>
    <t>64±15</t>
    <phoneticPr fontId="2" type="noConversion"/>
  </si>
  <si>
    <t>68±19</t>
    <phoneticPr fontId="2" type="noConversion"/>
  </si>
  <si>
    <t>48±4</t>
    <phoneticPr fontId="2" type="noConversion"/>
  </si>
  <si>
    <t xml:space="preserve"> 49±4</t>
    <phoneticPr fontId="2" type="noConversion"/>
  </si>
  <si>
    <t xml:space="preserve"> 51±8</t>
    <phoneticPr fontId="2" type="noConversion"/>
  </si>
  <si>
    <t>55±7</t>
    <phoneticPr fontId="2" type="noConversion"/>
  </si>
  <si>
    <t>43±3</t>
    <phoneticPr fontId="2" type="noConversion"/>
  </si>
  <si>
    <t xml:space="preserve"> 44±3</t>
    <phoneticPr fontId="2" type="noConversion"/>
  </si>
  <si>
    <t>5 months</t>
  </si>
  <si>
    <t>68±11</t>
    <phoneticPr fontId="2" type="noConversion"/>
  </si>
  <si>
    <t>69±8</t>
  </si>
  <si>
    <t>47±15</t>
  </si>
  <si>
    <t>43±15</t>
  </si>
  <si>
    <t>51±16</t>
  </si>
  <si>
    <t xml:space="preserve"> 54±16</t>
    <phoneticPr fontId="2" type="noConversion"/>
  </si>
  <si>
    <t>4.2±0.6</t>
  </si>
  <si>
    <t>3.4±0.6</t>
  </si>
  <si>
    <t>5 years</t>
  </si>
  <si>
    <t>64.2±13.7</t>
    <phoneticPr fontId="2" type="noConversion"/>
  </si>
  <si>
    <t>62.1±14.5</t>
    <phoneticPr fontId="2" type="noConversion"/>
  </si>
  <si>
    <t>37.50±18.37</t>
    <phoneticPr fontId="2" type="noConversion"/>
  </si>
  <si>
    <t xml:space="preserve"> 37.10±12.47</t>
    <phoneticPr fontId="2" type="noConversion"/>
  </si>
  <si>
    <t>64.8 months</t>
  </si>
  <si>
    <t>53.3±13.2</t>
  </si>
  <si>
    <t>49.1±12.3</t>
  </si>
  <si>
    <t>55.9±9.7</t>
  </si>
  <si>
    <t>58.3±9.0</t>
  </si>
  <si>
    <t xml:space="preserve"> 63 months</t>
  </si>
  <si>
    <t>61.2±10.7</t>
    <phoneticPr fontId="2" type="noConversion"/>
  </si>
  <si>
    <t>59.1±8.4</t>
    <phoneticPr fontId="2" type="noConversion"/>
  </si>
  <si>
    <t>39.6±7.6</t>
    <phoneticPr fontId="2" type="noConversion"/>
  </si>
  <si>
    <t>38.9±6.9</t>
    <phoneticPr fontId="2" type="noConversion"/>
  </si>
  <si>
    <t>46.9±13.5</t>
    <phoneticPr fontId="2" type="noConversion"/>
  </si>
  <si>
    <t xml:space="preserve"> 41.1±16.0</t>
    <phoneticPr fontId="2" type="noConversion"/>
  </si>
  <si>
    <t>1-10years</t>
  </si>
  <si>
    <t>71.3±6.8</t>
    <phoneticPr fontId="2" type="noConversion"/>
  </si>
  <si>
    <t>70±7.2</t>
    <phoneticPr fontId="2" type="noConversion"/>
  </si>
  <si>
    <t>71.6 months</t>
  </si>
  <si>
    <t>54.5±11.1</t>
    <phoneticPr fontId="2" type="noConversion"/>
  </si>
  <si>
    <t>51.6±12.1</t>
    <phoneticPr fontId="2" type="noConversion"/>
  </si>
  <si>
    <r>
      <rPr>
        <sz val="12"/>
        <color theme="1"/>
        <rFont val="Times New Roman"/>
        <family val="1"/>
      </rPr>
      <t>40.8</t>
    </r>
    <r>
      <rPr>
        <sz val="12"/>
        <color theme="1"/>
        <rFont val="Arial"/>
        <family val="2"/>
      </rPr>
      <t>±</t>
    </r>
    <r>
      <rPr>
        <sz val="12"/>
        <color theme="1"/>
        <rFont val="Times New Roman"/>
        <family val="1"/>
      </rPr>
      <t>6.5</t>
    </r>
  </si>
  <si>
    <t>39.8±8.2</t>
  </si>
  <si>
    <t>54.3±10.9</t>
  </si>
  <si>
    <t xml:space="preserve"> 49.6±10.0</t>
  </si>
  <si>
    <t>52.2±11.9</t>
    <phoneticPr fontId="2" type="noConversion"/>
  </si>
  <si>
    <t>52.4±11.9</t>
    <phoneticPr fontId="2" type="noConversion"/>
  </si>
  <si>
    <t>40.6±5.9</t>
    <phoneticPr fontId="2" type="noConversion"/>
  </si>
  <si>
    <t>39.9±7.9</t>
    <phoneticPr fontId="2" type="noConversion"/>
  </si>
  <si>
    <t>51.7±11.2</t>
    <phoneticPr fontId="2" type="noConversion"/>
  </si>
  <si>
    <t>50.8±10.1</t>
    <phoneticPr fontId="2" type="noConversion"/>
  </si>
  <si>
    <t>69±11</t>
    <phoneticPr fontId="2" type="noConversion"/>
  </si>
  <si>
    <t>70±12</t>
    <phoneticPr fontId="2" type="noConversion"/>
  </si>
  <si>
    <t>30 months</t>
  </si>
  <si>
    <t>69±12</t>
  </si>
  <si>
    <t>68±11</t>
  </si>
  <si>
    <t xml:space="preserve"> 54±16</t>
  </si>
  <si>
    <t xml:space="preserve"> 58±14</t>
  </si>
  <si>
    <t>3.7±0.6</t>
  </si>
  <si>
    <t>3.0±0.5</t>
  </si>
  <si>
    <t>36±12 months</t>
  </si>
  <si>
    <t>60.7±14.9</t>
  </si>
  <si>
    <t>59.7±16.5</t>
  </si>
  <si>
    <t>51.0±17.1</t>
  </si>
  <si>
    <t>42.1±15.1</t>
  </si>
  <si>
    <t>Replacement</t>
    <phoneticPr fontId="2" type="noConversion"/>
  </si>
  <si>
    <t>1 year</t>
  </si>
  <si>
    <t>54±11</t>
    <phoneticPr fontId="2" type="noConversion"/>
  </si>
  <si>
    <t>51±12</t>
    <phoneticPr fontId="2" type="noConversion"/>
  </si>
  <si>
    <t>39.9±11.1</t>
    <phoneticPr fontId="2" type="noConversion"/>
  </si>
  <si>
    <t>30.8±10.4</t>
    <phoneticPr fontId="2" type="noConversion"/>
  </si>
  <si>
    <t>60.3±9.0</t>
    <phoneticPr fontId="2" type="noConversion"/>
  </si>
  <si>
    <t>65.0±6.4</t>
    <phoneticPr fontId="2" type="noConversion"/>
  </si>
  <si>
    <t>33.9±4.4</t>
    <phoneticPr fontId="2" type="noConversion"/>
  </si>
  <si>
    <t>28.7±3.0</t>
    <phoneticPr fontId="2" type="noConversion"/>
  </si>
  <si>
    <t>6.8±4.8 years</t>
  </si>
  <si>
    <t>64.3±12.9</t>
  </si>
  <si>
    <t>65.4±12.6</t>
  </si>
  <si>
    <t>3.4±0.8</t>
    <phoneticPr fontId="2" type="noConversion"/>
  </si>
  <si>
    <t>3.2±0.7</t>
    <phoneticPr fontId="2" type="noConversion"/>
  </si>
  <si>
    <t>45.7±12.5</t>
  </si>
  <si>
    <t>45.4±10.5</t>
  </si>
  <si>
    <t>61.6±6.4</t>
  </si>
  <si>
    <t>62.9±7.8</t>
  </si>
  <si>
    <t>35.6±4.7</t>
  </si>
  <si>
    <t>32.7±3.6</t>
  </si>
  <si>
    <t>115.5±48.6 months</t>
    <phoneticPr fontId="2" type="noConversion"/>
  </si>
  <si>
    <t>57.2±12.1</t>
    <phoneticPr fontId="2" type="noConversion"/>
  </si>
  <si>
    <t>60.0±11.7</t>
    <phoneticPr fontId="2" type="noConversion"/>
  </si>
  <si>
    <t>61.2±7.0</t>
    <phoneticPr fontId="2" type="noConversion"/>
  </si>
  <si>
    <t>63.7±7.5</t>
    <phoneticPr fontId="2" type="noConversion"/>
  </si>
  <si>
    <t>34.7±5.8</t>
    <phoneticPr fontId="2" type="noConversion"/>
  </si>
  <si>
    <t>31.3±5.7</t>
    <phoneticPr fontId="2" type="noConversion"/>
  </si>
  <si>
    <t>115.5±48.6 months</t>
  </si>
  <si>
    <t>58.8±12.1</t>
    <phoneticPr fontId="2" type="noConversion"/>
  </si>
  <si>
    <t>58.3±11.8</t>
    <phoneticPr fontId="2" type="noConversion"/>
  </si>
  <si>
    <t>62.1±6.8</t>
    <phoneticPr fontId="2" type="noConversion"/>
  </si>
  <si>
    <t>62.1±8.1</t>
    <phoneticPr fontId="2" type="noConversion"/>
  </si>
  <si>
    <t>34.0±5.8</t>
    <phoneticPr fontId="2" type="noConversion"/>
  </si>
  <si>
    <t>31.6±5.4</t>
    <phoneticPr fontId="2" type="noConversion"/>
  </si>
  <si>
    <t>59.0±10.7</t>
  </si>
  <si>
    <t>58.9±12.2</t>
  </si>
  <si>
    <t>62.4±6.5</t>
  </si>
  <si>
    <t>63.2±7.9</t>
  </si>
  <si>
    <t>33.3±5.6</t>
  </si>
  <si>
    <t>30.8±5.5</t>
  </si>
  <si>
    <t>77.4 ± 42.4 months</t>
  </si>
  <si>
    <t>55.3±11.2</t>
    <phoneticPr fontId="2" type="noConversion"/>
  </si>
  <si>
    <t>56.8±12.4</t>
    <phoneticPr fontId="2" type="noConversion"/>
  </si>
  <si>
    <t>44.3±12.0</t>
    <phoneticPr fontId="2" type="noConversion"/>
  </si>
  <si>
    <t>43.6±15.9</t>
    <phoneticPr fontId="2" type="noConversion"/>
  </si>
  <si>
    <t>54.5±11.4</t>
    <phoneticPr fontId="2" type="noConversion"/>
  </si>
  <si>
    <t>55.6±10.6</t>
    <phoneticPr fontId="2" type="noConversion"/>
  </si>
  <si>
    <t>42.1±10.3</t>
    <phoneticPr fontId="2" type="noConversion"/>
  </si>
  <si>
    <t>42.9±11.7</t>
    <phoneticPr fontId="2" type="noConversion"/>
  </si>
  <si>
    <t>2 years</t>
  </si>
  <si>
    <t>46.6±5.7</t>
  </si>
  <si>
    <t>47.8±6.5</t>
  </si>
  <si>
    <t>45.67±12.49</t>
  </si>
  <si>
    <t>45.44±10.48</t>
  </si>
  <si>
    <t>61.61±6.42</t>
  </si>
  <si>
    <t>62.89±7.79</t>
  </si>
  <si>
    <t>48.8±5.4</t>
    <phoneticPr fontId="2" type="noConversion"/>
  </si>
  <si>
    <t>48.4±6.1</t>
    <phoneticPr fontId="2" type="noConversion"/>
  </si>
  <si>
    <t>54.2±9.9</t>
    <phoneticPr fontId="2" type="noConversion"/>
  </si>
  <si>
    <t>53.3±10.4</t>
  </si>
  <si>
    <t>6 months</t>
  </si>
  <si>
    <t>8-45 months</t>
  </si>
  <si>
    <t>51.6±13.5</t>
  </si>
  <si>
    <t>52.3±12.4</t>
  </si>
  <si>
    <t>45.2±7.8</t>
  </si>
  <si>
    <t>44.5±7.6</t>
  </si>
  <si>
    <t>51.4±6.7</t>
  </si>
  <si>
    <t>52.3±6.5</t>
  </si>
  <si>
    <t>43.5±3.7</t>
  </si>
  <si>
    <t>42.1±3.6</t>
  </si>
  <si>
    <t>52.7±14.2</t>
  </si>
  <si>
    <t>45.6±8.2</t>
  </si>
  <si>
    <t>52.2±6.6</t>
  </si>
  <si>
    <t>43.7±3.9</t>
  </si>
  <si>
    <t>24 months</t>
  </si>
  <si>
    <t>66.6±10.7</t>
  </si>
  <si>
    <t>68.2±9.7</t>
  </si>
  <si>
    <t>64.1±7.1</t>
    <phoneticPr fontId="2" type="noConversion"/>
  </si>
  <si>
    <t>64.3±7.4</t>
  </si>
  <si>
    <t>42.0±4.6</t>
  </si>
  <si>
    <t>42.2±4.7</t>
  </si>
  <si>
    <t>107months</t>
  </si>
  <si>
    <t>52±11</t>
    <phoneticPr fontId="2" type="noConversion"/>
  </si>
  <si>
    <t>50±14</t>
    <phoneticPr fontId="2" type="noConversion"/>
  </si>
  <si>
    <t>56±7.5</t>
    <phoneticPr fontId="2" type="noConversion"/>
  </si>
  <si>
    <t>50±12</t>
    <phoneticPr fontId="2" type="noConversion"/>
  </si>
  <si>
    <t xml:space="preserve">48.7 months </t>
  </si>
  <si>
    <t>52.8±11.5</t>
  </si>
  <si>
    <t>51.0±9.3</t>
  </si>
  <si>
    <t>53.4±9.0</t>
  </si>
  <si>
    <t>56.0±8.1</t>
    <phoneticPr fontId="2" type="noConversion"/>
  </si>
  <si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3 years</t>
    </r>
  </si>
  <si>
    <t>60±12</t>
    <phoneticPr fontId="2" type="noConversion"/>
  </si>
  <si>
    <t>57±15</t>
    <phoneticPr fontId="2" type="noConversion"/>
  </si>
  <si>
    <t>58.3±17.2</t>
    <phoneticPr fontId="2" type="noConversion"/>
  </si>
  <si>
    <t>55.4±16.5</t>
    <phoneticPr fontId="2" type="noConversion"/>
  </si>
  <si>
    <t>3.6±0.5</t>
    <phoneticPr fontId="2" type="noConversion"/>
  </si>
  <si>
    <t>3.2±0.5</t>
    <phoneticPr fontId="2" type="noConversion"/>
  </si>
  <si>
    <t>62±11</t>
    <phoneticPr fontId="2" type="noConversion"/>
  </si>
  <si>
    <t>60±16</t>
    <phoneticPr fontId="2" type="noConversion"/>
  </si>
  <si>
    <t>61.6±17.3</t>
    <phoneticPr fontId="2" type="noConversion"/>
  </si>
  <si>
    <t>62.6±17.6</t>
    <phoneticPr fontId="2" type="noConversion"/>
  </si>
  <si>
    <t>3.0±1.2</t>
    <phoneticPr fontId="2" type="noConversion"/>
  </si>
  <si>
    <t>55±12</t>
    <phoneticPr fontId="2" type="noConversion"/>
  </si>
  <si>
    <t>57±14</t>
    <phoneticPr fontId="2" type="noConversion"/>
  </si>
  <si>
    <t>43.3±12.5</t>
    <phoneticPr fontId="2" type="noConversion"/>
  </si>
  <si>
    <t>51.5±14.3</t>
    <phoneticPr fontId="2" type="noConversion"/>
  </si>
  <si>
    <t>3.5±0.4</t>
    <phoneticPr fontId="2" type="noConversion"/>
  </si>
  <si>
    <t>3.1±0.5</t>
    <phoneticPr fontId="2" type="noConversion"/>
  </si>
  <si>
    <t xml:space="preserve"> 49.8±10.9</t>
    <phoneticPr fontId="2" type="noConversion"/>
  </si>
  <si>
    <t xml:space="preserve"> 53.0±13.6</t>
    <phoneticPr fontId="2" type="noConversion"/>
  </si>
  <si>
    <t xml:space="preserve"> 49.7±15.9</t>
    <phoneticPr fontId="2" type="noConversion"/>
  </si>
  <si>
    <t>3.5 years</t>
    <phoneticPr fontId="2" type="noConversion"/>
  </si>
  <si>
    <t>37±11</t>
    <phoneticPr fontId="2" type="noConversion"/>
  </si>
  <si>
    <t>41±12</t>
    <phoneticPr fontId="2" type="noConversion"/>
  </si>
  <si>
    <t>50.5±22</t>
    <phoneticPr fontId="2" type="noConversion"/>
  </si>
  <si>
    <t>47.5±26</t>
    <phoneticPr fontId="2" type="noConversion"/>
  </si>
  <si>
    <t>10 years</t>
  </si>
  <si>
    <t xml:space="preserve"> 65±12</t>
    <phoneticPr fontId="2" type="noConversion"/>
  </si>
  <si>
    <t>67±14</t>
    <phoneticPr fontId="2" type="noConversion"/>
  </si>
  <si>
    <t>40±11</t>
    <phoneticPr fontId="2" type="noConversion"/>
  </si>
  <si>
    <t>39±12</t>
    <phoneticPr fontId="2" type="noConversion"/>
  </si>
  <si>
    <t>65±10</t>
    <phoneticPr fontId="2" type="noConversion"/>
  </si>
  <si>
    <t>66±9</t>
    <phoneticPr fontId="2" type="noConversion"/>
  </si>
  <si>
    <t>61±16</t>
  </si>
  <si>
    <t>62±17</t>
  </si>
  <si>
    <t>53±16</t>
  </si>
  <si>
    <t>45±15</t>
  </si>
  <si>
    <t>50.08±12.223</t>
  </si>
  <si>
    <t>53.00±13.638</t>
  </si>
  <si>
    <t>62±10</t>
  </si>
  <si>
    <t>63±9</t>
  </si>
  <si>
    <t>25.04±5.04 months</t>
    <phoneticPr fontId="2" type="noConversion"/>
  </si>
  <si>
    <t>45.5±8.45</t>
    <phoneticPr fontId="2" type="noConversion"/>
  </si>
  <si>
    <t>43.45±10.9</t>
    <phoneticPr fontId="2" type="noConversion"/>
  </si>
  <si>
    <t>24±5 months</t>
  </si>
  <si>
    <t>56±9</t>
    <phoneticPr fontId="2" type="noConversion"/>
  </si>
  <si>
    <t>52±10</t>
    <phoneticPr fontId="2" type="noConversion"/>
  </si>
  <si>
    <t>57±19</t>
    <phoneticPr fontId="2" type="noConversion"/>
  </si>
  <si>
    <t>52±19</t>
    <phoneticPr fontId="2" type="noConversion"/>
  </si>
  <si>
    <t>66±12</t>
    <phoneticPr fontId="2" type="noConversion"/>
  </si>
  <si>
    <t>65±14</t>
    <phoneticPr fontId="2" type="noConversion"/>
  </si>
  <si>
    <t>Repair</t>
    <phoneticPr fontId="2" type="noConversion"/>
  </si>
  <si>
    <t>77.8±8.6</t>
  </si>
  <si>
    <t>76.4±8.1</t>
  </si>
  <si>
    <t>47±8</t>
  </si>
  <si>
    <t>6-114 months</t>
  </si>
  <si>
    <t>54±12</t>
  </si>
  <si>
    <t>44±11</t>
  </si>
  <si>
    <t>48±19</t>
  </si>
  <si>
    <t xml:space="preserve"> 54±20</t>
  </si>
  <si>
    <t>55±7</t>
  </si>
  <si>
    <t>57±8</t>
  </si>
  <si>
    <t>39±7</t>
  </si>
  <si>
    <t>36±6</t>
  </si>
  <si>
    <t>9.1±5.3 years</t>
  </si>
  <si>
    <t>65.5±13.4</t>
  </si>
  <si>
    <t>57.9±12.6</t>
  </si>
  <si>
    <t>6.5 years</t>
  </si>
  <si>
    <t>64±14</t>
    <phoneticPr fontId="2" type="noConversion"/>
  </si>
  <si>
    <t>53±13</t>
    <phoneticPr fontId="2" type="noConversion"/>
  </si>
  <si>
    <t>62±9</t>
    <phoneticPr fontId="2" type="noConversion"/>
  </si>
  <si>
    <t>65±9</t>
    <phoneticPr fontId="2" type="noConversion"/>
  </si>
  <si>
    <t>3.7 years</t>
    <phoneticPr fontId="2" type="noConversion"/>
  </si>
  <si>
    <t>59.2±12.3</t>
  </si>
  <si>
    <t>52.3±13.5</t>
  </si>
  <si>
    <t>37.6±14.4</t>
  </si>
  <si>
    <t>31.8±12.3</t>
  </si>
  <si>
    <t>60.2±7.7</t>
  </si>
  <si>
    <t xml:space="preserve"> 61.5±6.9</t>
  </si>
  <si>
    <t>38.8±5.6</t>
  </si>
  <si>
    <t xml:space="preserve"> 35.4±5.5</t>
  </si>
  <si>
    <t>56.1±2.0</t>
    <phoneticPr fontId="2" type="noConversion"/>
  </si>
  <si>
    <t>55.4±1.6</t>
    <phoneticPr fontId="2" type="noConversion"/>
  </si>
  <si>
    <t>88.5±31.2 months</t>
  </si>
  <si>
    <t>4.8±2.9 years</t>
  </si>
  <si>
    <t>58.5±14.1</t>
  </si>
  <si>
    <t>61.2±13.1</t>
  </si>
  <si>
    <t>S2 Characteristics of the included studies and baseline information about the patients.</t>
    <phoneticPr fontId="2" type="noConversion"/>
  </si>
  <si>
    <t>S1 Taking Pubmed as an example, the retrieval process was shown in the following table.</t>
    <phoneticPr fontId="2" type="noConversion"/>
  </si>
  <si>
    <t>Bettina Pfannmueller [20]</t>
    <phoneticPr fontId="2" type="noConversion"/>
  </si>
  <si>
    <t>Sun Kyun Ro [23]</t>
    <phoneticPr fontId="2" type="noConversion"/>
  </si>
  <si>
    <t>Lee H [22]</t>
    <phoneticPr fontId="2" type="noConversion"/>
  </si>
  <si>
    <t>Lee H-IPTW [22]</t>
    <phoneticPr fontId="2" type="noConversion"/>
  </si>
  <si>
    <t>Lee H [21]</t>
    <phoneticPr fontId="2" type="noConversion"/>
  </si>
  <si>
    <t>Lee H-IPTW [21]</t>
    <phoneticPr fontId="2" type="noConversion"/>
  </si>
  <si>
    <t>Lee H-PS matched [21]</t>
    <phoneticPr fontId="2" type="noConversion"/>
  </si>
  <si>
    <t>Gammie [24]</t>
    <phoneticPr fontId="2" type="noConversion"/>
  </si>
  <si>
    <t>Gilles D. Dreyfus [4]</t>
    <phoneticPr fontId="2" type="noConversion"/>
  </si>
  <si>
    <t>RCT/Adjusted study</t>
    <phoneticPr fontId="2" type="noConversion"/>
  </si>
  <si>
    <t xml:space="preserve"> ≥ Moderate</t>
    <phoneticPr fontId="2" type="noConversion"/>
  </si>
  <si>
    <t>Moderate</t>
    <phoneticPr fontId="2" type="noConversion"/>
  </si>
  <si>
    <t>≤ Moderate</t>
    <phoneticPr fontId="2" type="noConversion"/>
  </si>
  <si>
    <t>Mild</t>
    <phoneticPr fontId="2" type="noConversion"/>
  </si>
  <si>
    <t>Mild</t>
  </si>
  <si>
    <t>/</t>
    <phoneticPr fontId="2" type="noConversion"/>
  </si>
  <si>
    <t>TVR</t>
  </si>
  <si>
    <t>TVR</t>
    <phoneticPr fontId="2" type="noConversion"/>
  </si>
  <si>
    <t>TVR-</t>
  </si>
  <si>
    <t>TVR-</t>
    <phoneticPr fontId="2" type="noConversion"/>
  </si>
  <si>
    <t>Pieter De Meeste [32]</t>
    <phoneticPr fontId="2" type="noConversion"/>
  </si>
  <si>
    <t>Antonio M. Calafiore[ [33]</t>
    <phoneticPr fontId="2" type="noConversion"/>
  </si>
  <si>
    <t>Ling-Chen Huang [34]</t>
    <phoneticPr fontId="2" type="noConversion"/>
  </si>
  <si>
    <t>Alexander Yeates [35]</t>
    <phoneticPr fontId="2" type="noConversion"/>
  </si>
  <si>
    <t>Umberto Benedetto [36]</t>
    <phoneticPr fontId="2" type="noConversion"/>
  </si>
  <si>
    <t>Philippe B. Bertrand [37]</t>
    <phoneticPr fontId="2" type="noConversion"/>
  </si>
  <si>
    <t>Matteo Pettinari [38]</t>
    <phoneticPr fontId="2" type="noConversion"/>
  </si>
  <si>
    <t>Kai-hu Shi [39]</t>
    <phoneticPr fontId="2" type="noConversion"/>
  </si>
  <si>
    <t>Michal ˇSm´ıd [40]</t>
    <phoneticPr fontId="2" type="noConversion"/>
  </si>
  <si>
    <t>Wan Kee Kim [41]</t>
    <phoneticPr fontId="2" type="noConversion"/>
  </si>
  <si>
    <t>Wan Kee Kim-Adjusted [41]</t>
    <phoneticPr fontId="2" type="noConversion"/>
  </si>
  <si>
    <t>Arman Kilic [42]</t>
    <phoneticPr fontId="2" type="noConversion"/>
  </si>
  <si>
    <t>Gille Koppers [43]</t>
    <phoneticPr fontId="2" type="noConversion"/>
  </si>
  <si>
    <t>Jerome Jouan [44]</t>
    <phoneticPr fontId="2" type="noConversion"/>
  </si>
  <si>
    <t>﻿Yue Zhong [45]</t>
    <phoneticPr fontId="2" type="noConversion"/>
  </si>
  <si>
    <t>Chan [46]</t>
    <phoneticPr fontId="2" type="noConversion"/>
  </si>
  <si>
    <t>Chao Xv [47]</t>
    <phoneticPr fontId="2" type="noConversion"/>
  </si>
  <si>
    <t>Choi [48]</t>
    <phoneticPr fontId="2" type="noConversion"/>
  </si>
  <si>
    <t>Choi-PS matched [48]</t>
    <phoneticPr fontId="2" type="noConversion"/>
  </si>
  <si>
    <t>Song [49]</t>
    <phoneticPr fontId="2" type="noConversion"/>
  </si>
  <si>
    <t>Yundan Deng [50]</t>
    <phoneticPr fontId="2" type="noConversion"/>
  </si>
  <si>
    <t>Xiaojun Liu [51]</t>
    <phoneticPr fontId="2" type="noConversion"/>
  </si>
  <si>
    <t>Yongbo Li [52]</t>
    <phoneticPr fontId="2" type="noConversion"/>
  </si>
  <si>
    <t>HOU-1 [53]</t>
    <phoneticPr fontId="2" type="noConversion"/>
  </si>
  <si>
    <t>HOU-2 [53]</t>
    <phoneticPr fontId="2" type="noConversion"/>
  </si>
  <si>
    <t>Joon Bum Kim [54]</t>
    <phoneticPr fontId="2" type="noConversion"/>
  </si>
  <si>
    <t>Zadok [55]</t>
    <phoneticPr fontId="2" type="noConversion"/>
  </si>
  <si>
    <t>Zadok-sig TR [55]</t>
    <phoneticPr fontId="2" type="noConversion"/>
  </si>
  <si>
    <t>Zadok- non-sig TR [55]</t>
    <phoneticPr fontId="2" type="noConversion"/>
  </si>
  <si>
    <t>Jigang He-1 [56]</t>
    <phoneticPr fontId="2" type="noConversion"/>
  </si>
  <si>
    <t>Jigang He-2 [56]</t>
    <phoneticPr fontId="2" type="noConversion"/>
  </si>
  <si>
    <t>Omer Farooq [57]</t>
    <phoneticPr fontId="2" type="noConversion"/>
  </si>
  <si>
    <t>Gilles D. Dreyfus [58]</t>
    <phoneticPr fontId="2" type="noConversion"/>
  </si>
  <si>
    <t>Constance Verdonk [59]</t>
    <phoneticPr fontId="2" type="noConversion"/>
  </si>
  <si>
    <t>Jigang He [60]</t>
    <phoneticPr fontId="2" type="noConversion"/>
  </si>
  <si>
    <t>Bo Xiang [61]</t>
    <phoneticPr fontId="2" type="noConversion"/>
  </si>
  <si>
    <t>Maylene Wong [62]</t>
    <phoneticPr fontId="2" type="noConversion"/>
  </si>
  <si>
    <t>Michael Mehr [63]</t>
    <phoneticPr fontId="2" type="noConversion"/>
  </si>
  <si>
    <t>Hyun Song [64]</t>
    <phoneticPr fontId="2" type="noConversion"/>
  </si>
  <si>
    <t>Tirone E. David [65]</t>
    <phoneticPr fontId="2" type="noConversion"/>
  </si>
  <si>
    <t>Takeshi Kitai [66]</t>
    <phoneticPr fontId="2" type="noConversion"/>
  </si>
  <si>
    <t>Joanna Chikwe [67]</t>
    <phoneticPr fontId="2" type="noConversion"/>
  </si>
  <si>
    <t>Jian Liu [68]</t>
    <phoneticPr fontId="2" type="noConversion"/>
  </si>
  <si>
    <t>Qing Xue [69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等线"/>
      <family val="2"/>
      <scheme val="minor"/>
    </font>
    <font>
      <sz val="12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9"/>
      <name val="等线"/>
      <family val="4"/>
      <charset val="134"/>
      <scheme val="minor"/>
    </font>
    <font>
      <sz val="12"/>
      <color theme="1"/>
      <name val="Tahoma"/>
      <family val="2"/>
    </font>
    <font>
      <sz val="12"/>
      <color theme="1"/>
      <name val="Times New Roman"/>
      <family val="2"/>
    </font>
    <font>
      <sz val="12"/>
      <color theme="1"/>
      <name val="Arial"/>
      <family val="2"/>
    </font>
    <font>
      <b/>
      <sz val="20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name val="Times New Roman"/>
      <family val="1"/>
    </font>
    <font>
      <sz val="1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3" borderId="0" xfId="0" applyFill="1"/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 indent="2"/>
    </xf>
    <xf numFmtId="0" fontId="6" fillId="2" borderId="0" xfId="0" applyFont="1" applyFill="1" applyAlignment="1">
      <alignment horizontal="left" vertical="center" wrapText="1" indent="2"/>
    </xf>
    <xf numFmtId="0" fontId="5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center" indent="2"/>
    </xf>
    <xf numFmtId="0" fontId="3" fillId="3" borderId="5" xfId="0" applyFont="1" applyFill="1" applyBorder="1" applyAlignment="1">
      <alignment horizontal="center" vertical="center"/>
    </xf>
    <xf numFmtId="0" fontId="0" fillId="0" borderId="4" xfId="0" applyBorder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0" fillId="3" borderId="4" xfId="0" applyFill="1" applyBorder="1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13" fillId="3" borderId="0" xfId="0" applyFont="1" applyFill="1" applyAlignment="1">
      <alignment horizontal="center" vertical="center"/>
    </xf>
    <xf numFmtId="0" fontId="14" fillId="3" borderId="0" xfId="0" applyFont="1" applyFill="1"/>
    <xf numFmtId="0" fontId="14" fillId="0" borderId="0" xfId="0" applyFont="1"/>
    <xf numFmtId="0" fontId="3" fillId="3" borderId="0" xfId="0" quotePrefix="1" applyFont="1" applyFill="1" applyAlignment="1">
      <alignment horizontal="center" vertical="center"/>
    </xf>
    <xf numFmtId="0" fontId="3" fillId="3" borderId="4" xfId="0" quotePrefix="1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B8B4-46B2-2E4C-AC60-8490F66E6514}">
  <dimension ref="A1:B29"/>
  <sheetViews>
    <sheetView topLeftCell="A6" zoomScale="70" zoomScaleNormal="70" workbookViewId="0">
      <selection activeCell="B8" sqref="B8"/>
    </sheetView>
  </sheetViews>
  <sheetFormatPr baseColWidth="10" defaultRowHeight="15"/>
  <cols>
    <col min="1" max="1" width="12.1640625" customWidth="1"/>
    <col min="2" max="2" width="63.5" customWidth="1"/>
  </cols>
  <sheetData>
    <row r="1" spans="1:2" ht="55" customHeight="1" thickBot="1">
      <c r="A1" s="27" t="s">
        <v>357</v>
      </c>
      <c r="B1" s="27"/>
    </row>
    <row r="2" spans="1:2" ht="29" customHeight="1" thickTop="1" thickBot="1">
      <c r="A2" s="2" t="s">
        <v>0</v>
      </c>
      <c r="B2" s="2" t="s">
        <v>1</v>
      </c>
    </row>
    <row r="3" spans="1:2" ht="30" customHeight="1" thickTop="1">
      <c r="A3" s="3" t="s">
        <v>2</v>
      </c>
      <c r="B3" s="4" t="s">
        <v>3</v>
      </c>
    </row>
    <row r="4" spans="1:2" ht="30" customHeight="1">
      <c r="A4" s="3" t="s">
        <v>4</v>
      </c>
      <c r="B4" s="4" t="s">
        <v>5</v>
      </c>
    </row>
    <row r="5" spans="1:2" ht="30" customHeight="1">
      <c r="A5" s="3" t="s">
        <v>6</v>
      </c>
      <c r="B5" s="4" t="s">
        <v>7</v>
      </c>
    </row>
    <row r="6" spans="1:2" ht="30" customHeight="1">
      <c r="A6" s="3" t="s">
        <v>8</v>
      </c>
      <c r="B6" s="4" t="s">
        <v>9</v>
      </c>
    </row>
    <row r="7" spans="1:2" ht="30" customHeight="1">
      <c r="A7" s="3" t="s">
        <v>10</v>
      </c>
      <c r="B7" s="4" t="s">
        <v>11</v>
      </c>
    </row>
    <row r="8" spans="1:2" ht="30" customHeight="1">
      <c r="A8" s="3" t="s">
        <v>12</v>
      </c>
      <c r="B8" s="4" t="s">
        <v>13</v>
      </c>
    </row>
    <row r="9" spans="1:2" ht="30" customHeight="1">
      <c r="A9" s="3" t="s">
        <v>14</v>
      </c>
      <c r="B9" s="4" t="s">
        <v>15</v>
      </c>
    </row>
    <row r="10" spans="1:2" ht="30" customHeight="1">
      <c r="A10" s="3" t="s">
        <v>16</v>
      </c>
      <c r="B10" s="4" t="s">
        <v>17</v>
      </c>
    </row>
    <row r="11" spans="1:2" ht="30" customHeight="1">
      <c r="A11" s="3" t="s">
        <v>18</v>
      </c>
      <c r="B11" s="4" t="s">
        <v>19</v>
      </c>
    </row>
    <row r="12" spans="1:2" ht="30" customHeight="1">
      <c r="A12" s="3" t="s">
        <v>20</v>
      </c>
      <c r="B12" s="4" t="s">
        <v>21</v>
      </c>
    </row>
    <row r="13" spans="1:2" ht="30" customHeight="1">
      <c r="A13" s="3" t="s">
        <v>22</v>
      </c>
      <c r="B13" s="4" t="s">
        <v>23</v>
      </c>
    </row>
    <row r="14" spans="1:2" ht="30" customHeight="1">
      <c r="A14" s="3" t="s">
        <v>24</v>
      </c>
      <c r="B14" s="4" t="s">
        <v>25</v>
      </c>
    </row>
    <row r="15" spans="1:2" ht="30" customHeight="1">
      <c r="A15" s="3" t="s">
        <v>26</v>
      </c>
      <c r="B15" s="4" t="s">
        <v>27</v>
      </c>
    </row>
    <row r="16" spans="1:2" ht="30" customHeight="1">
      <c r="A16" s="3" t="s">
        <v>28</v>
      </c>
      <c r="B16" s="4" t="s">
        <v>29</v>
      </c>
    </row>
    <row r="17" spans="1:2" ht="30" customHeight="1">
      <c r="A17" s="3" t="s">
        <v>30</v>
      </c>
      <c r="B17" s="4" t="s">
        <v>31</v>
      </c>
    </row>
    <row r="18" spans="1:2" ht="30" customHeight="1">
      <c r="A18" s="3" t="s">
        <v>32</v>
      </c>
      <c r="B18" s="4" t="s">
        <v>33</v>
      </c>
    </row>
    <row r="19" spans="1:2" ht="30" customHeight="1">
      <c r="A19" s="3" t="s">
        <v>34</v>
      </c>
      <c r="B19" s="4" t="s">
        <v>35</v>
      </c>
    </row>
    <row r="20" spans="1:2" ht="30" customHeight="1">
      <c r="A20" s="3" t="s">
        <v>36</v>
      </c>
      <c r="B20" s="4" t="s">
        <v>37</v>
      </c>
    </row>
    <row r="21" spans="1:2" ht="30" customHeight="1">
      <c r="A21" s="3" t="s">
        <v>38</v>
      </c>
      <c r="B21" s="4" t="s">
        <v>39</v>
      </c>
    </row>
    <row r="22" spans="1:2" ht="30" customHeight="1">
      <c r="A22" s="3" t="s">
        <v>40</v>
      </c>
      <c r="B22" s="4" t="s">
        <v>41</v>
      </c>
    </row>
    <row r="23" spans="1:2" ht="30" customHeight="1">
      <c r="A23" s="3" t="s">
        <v>42</v>
      </c>
      <c r="B23" s="4" t="s">
        <v>43</v>
      </c>
    </row>
    <row r="24" spans="1:2" ht="30" customHeight="1">
      <c r="A24" s="3" t="s">
        <v>44</v>
      </c>
      <c r="B24" s="4" t="s">
        <v>45</v>
      </c>
    </row>
    <row r="25" spans="1:2" ht="30" customHeight="1">
      <c r="A25" s="3" t="s">
        <v>46</v>
      </c>
      <c r="B25" s="4" t="s">
        <v>47</v>
      </c>
    </row>
    <row r="26" spans="1:2" ht="30" customHeight="1">
      <c r="A26" s="3" t="s">
        <v>48</v>
      </c>
      <c r="B26" s="4" t="s">
        <v>49</v>
      </c>
    </row>
    <row r="27" spans="1:2" ht="40" customHeight="1">
      <c r="A27" s="3" t="s">
        <v>50</v>
      </c>
      <c r="B27" s="5" t="s">
        <v>53</v>
      </c>
    </row>
    <row r="28" spans="1:2" ht="30" customHeight="1" thickBot="1">
      <c r="A28" s="6" t="s">
        <v>51</v>
      </c>
      <c r="B28" s="7" t="s">
        <v>52</v>
      </c>
    </row>
    <row r="29" spans="1:2" ht="16" thickTop="1"/>
  </sheetData>
  <mergeCells count="1">
    <mergeCell ref="A1: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6B5CA-A0A8-504E-96F1-7926B06FD37A}">
  <dimension ref="A1:AN93"/>
  <sheetViews>
    <sheetView tabSelected="1" topLeftCell="A32" zoomScale="80" zoomScaleNormal="80" workbookViewId="0">
      <selection activeCell="A55" sqref="A55"/>
    </sheetView>
  </sheetViews>
  <sheetFormatPr baseColWidth="10" defaultColWidth="8.83203125" defaultRowHeight="15"/>
  <cols>
    <col min="1" max="1" width="27" customWidth="1"/>
    <col min="3" max="3" width="12.6640625" customWidth="1"/>
    <col min="4" max="4" width="13.83203125" customWidth="1"/>
    <col min="5" max="5" width="19.5" customWidth="1"/>
    <col min="6" max="6" width="14.1640625" customWidth="1"/>
    <col min="10" max="10" width="19.1640625" customWidth="1"/>
    <col min="11" max="12" width="12.83203125" style="20" customWidth="1"/>
    <col min="13" max="14" width="8.83203125" style="20" customWidth="1"/>
    <col min="15" max="16" width="8.83203125" customWidth="1"/>
    <col min="17" max="18" width="8.83203125" style="20" customWidth="1"/>
    <col min="19" max="24" width="8.83203125" customWidth="1"/>
    <col min="25" max="30" width="12.83203125" customWidth="1"/>
    <col min="31" max="38" width="8.83203125" customWidth="1"/>
  </cols>
  <sheetData>
    <row r="1" spans="1:40" s="1" customFormat="1" ht="53" customHeight="1">
      <c r="A1" s="32" t="s">
        <v>35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</row>
    <row r="2" spans="1:40" ht="43" customHeight="1">
      <c r="A2" s="29" t="s">
        <v>54</v>
      </c>
      <c r="B2" s="29" t="s">
        <v>55</v>
      </c>
      <c r="C2" s="28" t="s">
        <v>56</v>
      </c>
      <c r="D2" s="29" t="s">
        <v>57</v>
      </c>
      <c r="E2" s="28" t="s">
        <v>58</v>
      </c>
      <c r="F2" s="28" t="s">
        <v>59</v>
      </c>
      <c r="G2" s="28" t="s">
        <v>60</v>
      </c>
      <c r="H2" s="28"/>
      <c r="I2" s="28"/>
      <c r="J2" s="28" t="s">
        <v>61</v>
      </c>
      <c r="K2" s="28" t="s">
        <v>62</v>
      </c>
      <c r="L2" s="28"/>
      <c r="M2" s="28" t="s">
        <v>63</v>
      </c>
      <c r="N2" s="28"/>
      <c r="O2" s="28" t="s">
        <v>64</v>
      </c>
      <c r="P2" s="28"/>
      <c r="Q2" s="28" t="s">
        <v>65</v>
      </c>
      <c r="R2" s="28"/>
      <c r="S2" s="28" t="s">
        <v>66</v>
      </c>
      <c r="T2" s="28"/>
      <c r="U2" s="29" t="s">
        <v>67</v>
      </c>
      <c r="V2" s="28"/>
      <c r="W2" s="28" t="s">
        <v>68</v>
      </c>
      <c r="X2" s="28"/>
      <c r="Y2" s="29" t="s">
        <v>69</v>
      </c>
      <c r="Z2" s="29"/>
      <c r="AA2" s="28" t="s">
        <v>70</v>
      </c>
      <c r="AB2" s="28"/>
      <c r="AC2" s="33" t="s">
        <v>71</v>
      </c>
      <c r="AD2" s="33"/>
      <c r="AE2" s="29" t="s">
        <v>72</v>
      </c>
      <c r="AF2" s="29"/>
      <c r="AG2" s="29" t="s">
        <v>73</v>
      </c>
      <c r="AH2" s="29"/>
      <c r="AI2" s="28" t="s">
        <v>74</v>
      </c>
      <c r="AJ2" s="28"/>
      <c r="AK2" s="28" t="s">
        <v>75</v>
      </c>
      <c r="AL2" s="28"/>
    </row>
    <row r="3" spans="1:40" s="9" customFormat="1" ht="28" customHeight="1">
      <c r="A3" s="30"/>
      <c r="B3" s="30"/>
      <c r="C3" s="31"/>
      <c r="D3" s="30"/>
      <c r="E3" s="31"/>
      <c r="F3" s="31"/>
      <c r="G3" s="8" t="s">
        <v>76</v>
      </c>
      <c r="H3" s="8" t="s">
        <v>375</v>
      </c>
      <c r="I3" s="8" t="s">
        <v>377</v>
      </c>
      <c r="J3" s="31"/>
      <c r="K3" s="8" t="s">
        <v>374</v>
      </c>
      <c r="L3" s="8" t="s">
        <v>376</v>
      </c>
      <c r="M3" s="8" t="s">
        <v>374</v>
      </c>
      <c r="N3" s="8" t="s">
        <v>376</v>
      </c>
      <c r="O3" s="8" t="s">
        <v>374</v>
      </c>
      <c r="P3" s="8" t="s">
        <v>376</v>
      </c>
      <c r="Q3" s="8" t="s">
        <v>374</v>
      </c>
      <c r="R3" s="8" t="s">
        <v>376</v>
      </c>
      <c r="S3" s="8" t="s">
        <v>374</v>
      </c>
      <c r="T3" s="8" t="s">
        <v>376</v>
      </c>
      <c r="U3" s="8" t="s">
        <v>374</v>
      </c>
      <c r="V3" s="8" t="s">
        <v>376</v>
      </c>
      <c r="W3" s="8" t="s">
        <v>374</v>
      </c>
      <c r="X3" s="8" t="s">
        <v>376</v>
      </c>
      <c r="Y3" s="8" t="s">
        <v>374</v>
      </c>
      <c r="Z3" s="8" t="s">
        <v>376</v>
      </c>
      <c r="AA3" s="8" t="s">
        <v>374</v>
      </c>
      <c r="AB3" s="8" t="s">
        <v>376</v>
      </c>
      <c r="AC3" s="8" t="s">
        <v>374</v>
      </c>
      <c r="AD3" s="8" t="s">
        <v>376</v>
      </c>
      <c r="AE3" s="8" t="s">
        <v>374</v>
      </c>
      <c r="AF3" s="8" t="s">
        <v>376</v>
      </c>
      <c r="AG3" s="8" t="s">
        <v>374</v>
      </c>
      <c r="AH3" s="8" t="s">
        <v>376</v>
      </c>
      <c r="AI3" s="8" t="s">
        <v>374</v>
      </c>
      <c r="AJ3" s="8" t="s">
        <v>376</v>
      </c>
      <c r="AK3" s="8" t="s">
        <v>374</v>
      </c>
      <c r="AL3" s="8" t="s">
        <v>376</v>
      </c>
    </row>
    <row r="4" spans="1:40" ht="30" customHeight="1">
      <c r="A4" s="10" t="s">
        <v>378</v>
      </c>
      <c r="B4" s="10">
        <v>2015</v>
      </c>
      <c r="C4" s="10" t="s">
        <v>77</v>
      </c>
      <c r="D4" s="10" t="s">
        <v>368</v>
      </c>
      <c r="E4" s="10" t="s">
        <v>78</v>
      </c>
      <c r="F4" s="10" t="s">
        <v>79</v>
      </c>
      <c r="G4" s="10">
        <f t="shared" ref="G4:G56" si="0">H4+I4</f>
        <v>68</v>
      </c>
      <c r="H4" s="10">
        <v>37</v>
      </c>
      <c r="I4" s="10">
        <v>31</v>
      </c>
      <c r="J4" s="11" t="s">
        <v>80</v>
      </c>
      <c r="K4" s="10" t="s">
        <v>81</v>
      </c>
      <c r="L4" s="10" t="s">
        <v>82</v>
      </c>
      <c r="M4" s="10">
        <v>27</v>
      </c>
      <c r="N4" s="10">
        <v>17</v>
      </c>
      <c r="O4" s="10"/>
      <c r="P4" s="10"/>
      <c r="Q4" s="10"/>
      <c r="R4" s="10"/>
      <c r="S4" s="1"/>
      <c r="T4" s="1"/>
      <c r="U4" s="1"/>
      <c r="V4" s="1"/>
      <c r="W4" s="10">
        <v>25</v>
      </c>
      <c r="X4" s="10">
        <v>18</v>
      </c>
      <c r="Y4" s="10"/>
      <c r="Z4" s="10"/>
      <c r="AA4" s="10" t="s">
        <v>83</v>
      </c>
      <c r="AB4" s="10" t="s">
        <v>84</v>
      </c>
      <c r="AC4" s="10" t="s">
        <v>85</v>
      </c>
      <c r="AD4" s="10" t="s">
        <v>86</v>
      </c>
      <c r="AE4" s="1"/>
      <c r="AF4" s="1"/>
      <c r="AG4" s="1"/>
      <c r="AH4" s="1"/>
      <c r="AI4" s="10"/>
      <c r="AJ4" s="10"/>
      <c r="AK4" s="10"/>
      <c r="AL4" s="10"/>
    </row>
    <row r="5" spans="1:40" ht="30" customHeight="1">
      <c r="A5" s="10" t="s">
        <v>379</v>
      </c>
      <c r="B5" s="10">
        <v>2009</v>
      </c>
      <c r="C5" s="10" t="s">
        <v>77</v>
      </c>
      <c r="D5" s="10" t="s">
        <v>368</v>
      </c>
      <c r="E5" s="10" t="s">
        <v>87</v>
      </c>
      <c r="F5" s="10" t="s">
        <v>79</v>
      </c>
      <c r="G5" s="10">
        <f t="shared" si="0"/>
        <v>110</v>
      </c>
      <c r="H5" s="10">
        <v>51</v>
      </c>
      <c r="I5" s="10">
        <v>59</v>
      </c>
      <c r="J5" s="10" t="s">
        <v>88</v>
      </c>
      <c r="K5" s="10" t="s">
        <v>89</v>
      </c>
      <c r="L5" s="10" t="s">
        <v>90</v>
      </c>
      <c r="M5" s="10">
        <v>9</v>
      </c>
      <c r="N5" s="10">
        <v>18</v>
      </c>
      <c r="O5" s="10">
        <v>8</v>
      </c>
      <c r="P5" s="10">
        <v>20</v>
      </c>
      <c r="Q5" s="10"/>
      <c r="R5" s="10"/>
      <c r="S5" s="1"/>
      <c r="T5" s="1"/>
      <c r="U5" s="1"/>
      <c r="V5" s="1"/>
      <c r="W5" s="10">
        <v>20</v>
      </c>
      <c r="X5" s="10">
        <v>8</v>
      </c>
      <c r="Y5" s="10" t="s">
        <v>91</v>
      </c>
      <c r="Z5" s="10" t="s">
        <v>92</v>
      </c>
      <c r="AA5" s="10"/>
      <c r="AB5" s="10"/>
      <c r="AC5" s="10"/>
      <c r="AD5" s="10"/>
      <c r="AE5" s="10">
        <v>11</v>
      </c>
      <c r="AF5" s="10">
        <v>50</v>
      </c>
      <c r="AG5" s="10">
        <v>40</v>
      </c>
      <c r="AH5" s="10">
        <v>9</v>
      </c>
      <c r="AI5" s="10"/>
      <c r="AJ5" s="10"/>
      <c r="AK5" s="10"/>
      <c r="AL5" s="10"/>
    </row>
    <row r="6" spans="1:40" ht="30" customHeight="1">
      <c r="A6" s="11" t="s">
        <v>380</v>
      </c>
      <c r="B6" s="10">
        <v>2021</v>
      </c>
      <c r="C6" s="10" t="s">
        <v>77</v>
      </c>
      <c r="D6" s="10" t="s">
        <v>368</v>
      </c>
      <c r="E6" s="10" t="s">
        <v>87</v>
      </c>
      <c r="F6" s="10" t="s">
        <v>79</v>
      </c>
      <c r="G6" s="10">
        <f t="shared" si="0"/>
        <v>80</v>
      </c>
      <c r="H6" s="10">
        <v>40</v>
      </c>
      <c r="I6" s="10">
        <v>40</v>
      </c>
      <c r="J6" s="10" t="s">
        <v>93</v>
      </c>
      <c r="K6" s="10" t="s">
        <v>94</v>
      </c>
      <c r="L6" s="10" t="s">
        <v>95</v>
      </c>
      <c r="M6" s="10">
        <v>25</v>
      </c>
      <c r="N6" s="10">
        <v>27</v>
      </c>
      <c r="O6" s="10"/>
      <c r="P6" s="10"/>
      <c r="Q6" s="10">
        <v>9</v>
      </c>
      <c r="R6" s="10">
        <v>11</v>
      </c>
      <c r="S6" s="1"/>
      <c r="T6" s="1"/>
      <c r="U6" s="1"/>
      <c r="V6" s="1"/>
      <c r="W6" s="10">
        <v>19</v>
      </c>
      <c r="X6" s="10">
        <v>15</v>
      </c>
      <c r="Y6" s="10" t="s">
        <v>96</v>
      </c>
      <c r="Z6" s="10" t="s">
        <v>97</v>
      </c>
      <c r="AA6" s="10" t="s">
        <v>98</v>
      </c>
      <c r="AB6" s="10" t="s">
        <v>99</v>
      </c>
      <c r="AC6" s="10"/>
      <c r="AD6" s="10"/>
      <c r="AE6" s="10"/>
      <c r="AF6" s="10"/>
      <c r="AG6" s="10"/>
      <c r="AH6" s="10"/>
      <c r="AI6" s="10"/>
      <c r="AJ6" s="10"/>
      <c r="AK6" s="10"/>
      <c r="AL6" s="10"/>
    </row>
    <row r="7" spans="1:40" ht="30" customHeight="1">
      <c r="A7" s="10" t="s">
        <v>358</v>
      </c>
      <c r="B7" s="10">
        <v>2013</v>
      </c>
      <c r="C7" s="10" t="s">
        <v>77</v>
      </c>
      <c r="D7" s="10" t="s">
        <v>369</v>
      </c>
      <c r="E7" s="10" t="s">
        <v>100</v>
      </c>
      <c r="F7" s="10" t="s">
        <v>79</v>
      </c>
      <c r="G7" s="10">
        <f t="shared" si="0"/>
        <v>430</v>
      </c>
      <c r="H7" s="10">
        <v>94</v>
      </c>
      <c r="I7" s="10">
        <v>336</v>
      </c>
      <c r="J7" s="10" t="s">
        <v>101</v>
      </c>
      <c r="K7" s="10" t="s">
        <v>102</v>
      </c>
      <c r="L7" s="10" t="s">
        <v>103</v>
      </c>
      <c r="M7" s="10">
        <v>47</v>
      </c>
      <c r="N7" s="10">
        <v>177</v>
      </c>
      <c r="O7" s="10">
        <v>13</v>
      </c>
      <c r="P7" s="10">
        <v>60</v>
      </c>
      <c r="Q7" s="10"/>
      <c r="R7" s="10"/>
      <c r="S7" s="1"/>
      <c r="T7" s="1"/>
      <c r="U7" s="1"/>
      <c r="V7" s="1"/>
      <c r="W7" s="10">
        <v>60</v>
      </c>
      <c r="X7" s="10">
        <v>145</v>
      </c>
      <c r="Y7" s="10" t="s">
        <v>104</v>
      </c>
      <c r="Z7" s="10" t="s">
        <v>105</v>
      </c>
      <c r="AA7" s="10" t="s">
        <v>106</v>
      </c>
      <c r="AB7" s="10" t="s">
        <v>107</v>
      </c>
      <c r="AC7" s="10"/>
      <c r="AD7" s="10"/>
      <c r="AE7" s="10">
        <v>94</v>
      </c>
      <c r="AF7" s="10">
        <v>336</v>
      </c>
      <c r="AG7" s="10"/>
      <c r="AH7" s="10"/>
      <c r="AI7" s="10"/>
      <c r="AJ7" s="10"/>
      <c r="AK7" s="10"/>
      <c r="AL7" s="10"/>
    </row>
    <row r="8" spans="1:40" ht="30" customHeight="1">
      <c r="A8" s="10" t="s">
        <v>381</v>
      </c>
      <c r="B8" s="11">
        <v>2014</v>
      </c>
      <c r="C8" s="10" t="s">
        <v>77</v>
      </c>
      <c r="D8" s="10" t="s">
        <v>368</v>
      </c>
      <c r="E8" s="10" t="s">
        <v>100</v>
      </c>
      <c r="F8" s="10" t="s">
        <v>79</v>
      </c>
      <c r="G8" s="10">
        <f t="shared" si="0"/>
        <v>56</v>
      </c>
      <c r="H8" s="10">
        <v>22</v>
      </c>
      <c r="I8" s="10">
        <v>34</v>
      </c>
      <c r="J8" s="10" t="s">
        <v>108</v>
      </c>
      <c r="K8" s="10" t="s">
        <v>109</v>
      </c>
      <c r="L8" s="10" t="s">
        <v>110</v>
      </c>
      <c r="M8" s="10">
        <v>15</v>
      </c>
      <c r="N8" s="10">
        <v>21</v>
      </c>
      <c r="O8" s="10"/>
      <c r="P8" s="10"/>
      <c r="Q8" s="10"/>
      <c r="R8" s="10"/>
      <c r="S8" s="1"/>
      <c r="T8" s="1"/>
      <c r="U8" s="1"/>
      <c r="V8" s="1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>
        <v>10</v>
      </c>
      <c r="AL8" s="10">
        <v>20</v>
      </c>
    </row>
    <row r="9" spans="1:40" ht="30" customHeight="1">
      <c r="A9" s="10" t="s">
        <v>382</v>
      </c>
      <c r="B9" s="10">
        <v>2012</v>
      </c>
      <c r="C9" s="10" t="s">
        <v>111</v>
      </c>
      <c r="D9" s="14" t="s">
        <v>370</v>
      </c>
      <c r="E9" s="10" t="s">
        <v>367</v>
      </c>
      <c r="F9" s="10" t="s">
        <v>79</v>
      </c>
      <c r="G9" s="10">
        <f t="shared" si="0"/>
        <v>44</v>
      </c>
      <c r="H9" s="10">
        <v>22</v>
      </c>
      <c r="I9" s="10">
        <v>22</v>
      </c>
      <c r="J9" s="10" t="s">
        <v>112</v>
      </c>
      <c r="K9" s="10" t="s">
        <v>113</v>
      </c>
      <c r="L9" s="10" t="s">
        <v>114</v>
      </c>
      <c r="M9" s="10">
        <v>9</v>
      </c>
      <c r="N9" s="10">
        <v>11</v>
      </c>
      <c r="O9" s="10">
        <v>7</v>
      </c>
      <c r="P9" s="10">
        <v>4</v>
      </c>
      <c r="Q9" s="10">
        <v>15</v>
      </c>
      <c r="R9" s="10">
        <v>11</v>
      </c>
      <c r="S9" s="1"/>
      <c r="T9" s="1"/>
      <c r="U9" s="1"/>
      <c r="V9" s="1"/>
      <c r="W9" s="10">
        <v>9</v>
      </c>
      <c r="X9" s="10">
        <v>12</v>
      </c>
      <c r="Y9" s="10" t="s">
        <v>115</v>
      </c>
      <c r="Z9" s="10" t="s">
        <v>116</v>
      </c>
      <c r="AA9" s="10" t="s">
        <v>117</v>
      </c>
      <c r="AB9" s="10" t="s">
        <v>118</v>
      </c>
      <c r="AC9" s="10" t="s">
        <v>119</v>
      </c>
      <c r="AD9" s="10" t="s">
        <v>120</v>
      </c>
      <c r="AE9" s="10">
        <v>22</v>
      </c>
      <c r="AF9" s="10">
        <v>22</v>
      </c>
      <c r="AG9" s="10"/>
      <c r="AH9" s="10"/>
      <c r="AI9" s="10">
        <v>5</v>
      </c>
      <c r="AJ9" s="10">
        <v>8</v>
      </c>
      <c r="AK9" s="10">
        <v>17</v>
      </c>
      <c r="AL9" s="10">
        <v>14</v>
      </c>
    </row>
    <row r="10" spans="1:40" ht="30" customHeight="1">
      <c r="A10" s="10" t="s">
        <v>383</v>
      </c>
      <c r="B10" s="10">
        <v>2014</v>
      </c>
      <c r="C10" s="10" t="s">
        <v>77</v>
      </c>
      <c r="D10" s="25" t="s">
        <v>373</v>
      </c>
      <c r="E10" s="10" t="s">
        <v>87</v>
      </c>
      <c r="F10" s="10" t="s">
        <v>79</v>
      </c>
      <c r="G10" s="10">
        <f t="shared" si="0"/>
        <v>78</v>
      </c>
      <c r="H10" s="10">
        <v>45</v>
      </c>
      <c r="I10" s="10">
        <v>33</v>
      </c>
      <c r="J10" s="10" t="s">
        <v>121</v>
      </c>
      <c r="K10" s="10" t="s">
        <v>122</v>
      </c>
      <c r="L10" s="10" t="s">
        <v>123</v>
      </c>
      <c r="M10" s="10">
        <v>28</v>
      </c>
      <c r="N10" s="10">
        <v>11</v>
      </c>
      <c r="O10" s="10">
        <v>9</v>
      </c>
      <c r="P10" s="10">
        <v>9</v>
      </c>
      <c r="Q10" s="10">
        <v>24</v>
      </c>
      <c r="R10" s="10">
        <v>19</v>
      </c>
      <c r="S10" s="1"/>
      <c r="T10" s="1"/>
      <c r="U10" s="1"/>
      <c r="V10" s="1"/>
      <c r="W10" s="10">
        <v>19</v>
      </c>
      <c r="X10" s="10">
        <v>5</v>
      </c>
      <c r="Y10" s="10" t="s">
        <v>124</v>
      </c>
      <c r="Z10" s="10" t="s">
        <v>125</v>
      </c>
      <c r="AA10" s="10" t="s">
        <v>126</v>
      </c>
      <c r="AB10" s="10" t="s">
        <v>127</v>
      </c>
      <c r="AC10" s="10" t="s">
        <v>128</v>
      </c>
      <c r="AD10" s="10" t="s">
        <v>129</v>
      </c>
      <c r="AE10" s="10"/>
      <c r="AF10" s="10"/>
      <c r="AG10" s="10"/>
      <c r="AH10" s="10"/>
      <c r="AI10" s="10"/>
      <c r="AJ10" s="10"/>
      <c r="AK10" s="10"/>
      <c r="AL10" s="10"/>
    </row>
    <row r="11" spans="1:40" ht="30" customHeight="1">
      <c r="A11" s="10" t="s">
        <v>384</v>
      </c>
      <c r="B11" s="10">
        <v>2018</v>
      </c>
      <c r="C11" s="10" t="s">
        <v>77</v>
      </c>
      <c r="D11" s="14" t="s">
        <v>370</v>
      </c>
      <c r="E11" s="10" t="s">
        <v>100</v>
      </c>
      <c r="F11" s="10" t="s">
        <v>79</v>
      </c>
      <c r="G11" s="10">
        <f t="shared" si="0"/>
        <v>106</v>
      </c>
      <c r="H11" s="10">
        <v>53</v>
      </c>
      <c r="I11" s="10">
        <v>53</v>
      </c>
      <c r="J11" s="10" t="s">
        <v>130</v>
      </c>
      <c r="K11" s="10" t="s">
        <v>131</v>
      </c>
      <c r="L11" s="10" t="s">
        <v>132</v>
      </c>
      <c r="M11" s="10">
        <v>17</v>
      </c>
      <c r="N11" s="10">
        <v>20</v>
      </c>
      <c r="O11" s="10">
        <v>5</v>
      </c>
      <c r="P11" s="10">
        <v>3</v>
      </c>
      <c r="Q11" s="10">
        <v>23</v>
      </c>
      <c r="R11" s="10">
        <v>22</v>
      </c>
      <c r="S11" s="1"/>
      <c r="T11" s="1"/>
      <c r="U11" s="1"/>
      <c r="V11" s="1"/>
      <c r="W11" s="10">
        <v>12</v>
      </c>
      <c r="X11" s="10">
        <v>16</v>
      </c>
      <c r="Y11" s="10" t="s">
        <v>133</v>
      </c>
      <c r="Z11" s="10" t="s">
        <v>134</v>
      </c>
      <c r="AA11" s="10"/>
      <c r="AB11" s="10"/>
      <c r="AC11" s="10"/>
      <c r="AD11" s="10"/>
      <c r="AE11" s="10">
        <v>53</v>
      </c>
      <c r="AF11" s="10">
        <v>53</v>
      </c>
      <c r="AG11" s="10"/>
      <c r="AH11" s="10"/>
      <c r="AI11" s="10"/>
      <c r="AJ11" s="10"/>
      <c r="AK11" s="10"/>
      <c r="AL11" s="10"/>
    </row>
    <row r="12" spans="1:40" ht="30" customHeight="1">
      <c r="A12" s="10" t="s">
        <v>359</v>
      </c>
      <c r="B12" s="10">
        <v>2013</v>
      </c>
      <c r="C12" s="10" t="s">
        <v>77</v>
      </c>
      <c r="D12" s="14" t="s">
        <v>370</v>
      </c>
      <c r="E12" s="10" t="s">
        <v>100</v>
      </c>
      <c r="F12" s="10" t="s">
        <v>79</v>
      </c>
      <c r="G12" s="10">
        <f t="shared" si="0"/>
        <v>959</v>
      </c>
      <c r="H12" s="10">
        <v>431</v>
      </c>
      <c r="I12" s="10">
        <v>528</v>
      </c>
      <c r="J12" s="10" t="s">
        <v>135</v>
      </c>
      <c r="K12" s="10" t="s">
        <v>136</v>
      </c>
      <c r="L12" s="10" t="s">
        <v>137</v>
      </c>
      <c r="M12" s="10">
        <v>279</v>
      </c>
      <c r="N12" s="10">
        <v>300</v>
      </c>
      <c r="O12" s="10">
        <v>30</v>
      </c>
      <c r="P12" s="10">
        <v>29</v>
      </c>
      <c r="Q12" s="10">
        <v>59</v>
      </c>
      <c r="R12" s="10">
        <v>77</v>
      </c>
      <c r="S12" s="10">
        <v>29</v>
      </c>
      <c r="T12" s="10">
        <v>38</v>
      </c>
      <c r="U12" s="1"/>
      <c r="V12" s="1"/>
      <c r="W12" s="10">
        <v>303</v>
      </c>
      <c r="X12" s="10">
        <v>288</v>
      </c>
      <c r="Y12" s="10"/>
      <c r="Z12" s="10"/>
      <c r="AA12" s="10" t="s">
        <v>138</v>
      </c>
      <c r="AB12" s="10" t="s">
        <v>139</v>
      </c>
      <c r="AC12" s="10"/>
      <c r="AD12" s="10"/>
      <c r="AE12" s="10">
        <v>431</v>
      </c>
      <c r="AF12" s="10">
        <v>528</v>
      </c>
      <c r="AG12" s="10"/>
      <c r="AH12" s="10"/>
      <c r="AI12" s="10"/>
      <c r="AJ12" s="10"/>
      <c r="AK12" s="10"/>
      <c r="AL12" s="10"/>
      <c r="AM12" s="12"/>
      <c r="AN12" s="12"/>
    </row>
    <row r="13" spans="1:40" ht="30" customHeight="1">
      <c r="A13" s="10" t="s">
        <v>385</v>
      </c>
      <c r="B13" s="10">
        <v>2012</v>
      </c>
      <c r="C13" s="10" t="s">
        <v>111</v>
      </c>
      <c r="D13" s="14" t="s">
        <v>370</v>
      </c>
      <c r="E13" s="10" t="s">
        <v>87</v>
      </c>
      <c r="F13" s="10" t="s">
        <v>79</v>
      </c>
      <c r="G13" s="10">
        <f t="shared" si="0"/>
        <v>167</v>
      </c>
      <c r="H13" s="10">
        <v>70</v>
      </c>
      <c r="I13" s="10">
        <v>97</v>
      </c>
      <c r="J13" s="10" t="s">
        <v>140</v>
      </c>
      <c r="K13" s="10" t="s">
        <v>141</v>
      </c>
      <c r="L13" s="10" t="s">
        <v>142</v>
      </c>
      <c r="M13" s="10">
        <v>15</v>
      </c>
      <c r="N13" s="10">
        <v>30</v>
      </c>
      <c r="O13" s="10">
        <v>8</v>
      </c>
      <c r="P13" s="10">
        <v>19</v>
      </c>
      <c r="Q13" s="10"/>
      <c r="R13" s="10"/>
      <c r="S13" s="1"/>
      <c r="T13" s="1"/>
      <c r="U13" s="1"/>
      <c r="V13" s="1"/>
      <c r="W13" s="10">
        <v>27</v>
      </c>
      <c r="X13" s="10">
        <v>39</v>
      </c>
      <c r="Y13" s="10" t="s">
        <v>143</v>
      </c>
      <c r="Z13" s="10" t="s">
        <v>144</v>
      </c>
      <c r="AA13" s="10" t="s">
        <v>145</v>
      </c>
      <c r="AB13" s="10" t="s">
        <v>146</v>
      </c>
      <c r="AC13" s="10"/>
      <c r="AD13" s="10"/>
      <c r="AE13" s="10">
        <v>43</v>
      </c>
      <c r="AF13" s="10">
        <v>49</v>
      </c>
      <c r="AG13" s="10"/>
      <c r="AH13" s="10"/>
      <c r="AI13" s="10"/>
      <c r="AJ13" s="10"/>
      <c r="AK13" s="10"/>
      <c r="AL13" s="10"/>
      <c r="AM13" s="12"/>
      <c r="AN13" s="12"/>
    </row>
    <row r="14" spans="1:40" ht="30" customHeight="1">
      <c r="A14" s="10" t="s">
        <v>386</v>
      </c>
      <c r="B14" s="10">
        <v>2010</v>
      </c>
      <c r="C14" s="10" t="s">
        <v>77</v>
      </c>
      <c r="D14" s="14" t="s">
        <v>370</v>
      </c>
      <c r="E14" s="10" t="s">
        <v>100</v>
      </c>
      <c r="F14" s="10" t="s">
        <v>79</v>
      </c>
      <c r="G14" s="10">
        <f t="shared" si="0"/>
        <v>67</v>
      </c>
      <c r="H14" s="10">
        <v>45</v>
      </c>
      <c r="I14" s="10">
        <v>22</v>
      </c>
      <c r="J14" s="10" t="s">
        <v>147</v>
      </c>
      <c r="K14" s="10" t="s">
        <v>148</v>
      </c>
      <c r="L14" s="10" t="s">
        <v>149</v>
      </c>
      <c r="M14" s="10">
        <v>18</v>
      </c>
      <c r="N14" s="10">
        <v>17</v>
      </c>
      <c r="O14" s="10"/>
      <c r="P14" s="10"/>
      <c r="Q14" s="10"/>
      <c r="R14" s="10"/>
      <c r="S14" s="1"/>
      <c r="T14" s="1"/>
      <c r="U14" s="1"/>
      <c r="V14" s="1"/>
      <c r="W14" s="10"/>
      <c r="X14" s="10"/>
      <c r="Y14" s="10"/>
      <c r="Z14" s="10"/>
      <c r="AA14" s="10"/>
      <c r="AB14" s="10"/>
      <c r="AC14" s="10"/>
      <c r="AD14" s="10"/>
      <c r="AE14" s="10">
        <v>45</v>
      </c>
      <c r="AF14" s="10">
        <v>22</v>
      </c>
      <c r="AG14" s="10"/>
      <c r="AH14" s="10"/>
      <c r="AI14" s="1"/>
      <c r="AJ14" s="1"/>
      <c r="AK14" s="1"/>
      <c r="AL14" s="1"/>
      <c r="AM14" s="12"/>
      <c r="AN14" s="12"/>
    </row>
    <row r="15" spans="1:40" ht="30" customHeight="1">
      <c r="A15" s="11" t="s">
        <v>387</v>
      </c>
      <c r="B15" s="10">
        <v>2021</v>
      </c>
      <c r="C15" s="10" t="s">
        <v>77</v>
      </c>
      <c r="D15" s="10" t="s">
        <v>371</v>
      </c>
      <c r="E15" s="10" t="s">
        <v>100</v>
      </c>
      <c r="F15" s="10" t="s">
        <v>79</v>
      </c>
      <c r="G15" s="10">
        <f t="shared" si="0"/>
        <v>1208</v>
      </c>
      <c r="H15" s="10">
        <v>419</v>
      </c>
      <c r="I15" s="10">
        <v>789</v>
      </c>
      <c r="J15" s="10" t="s">
        <v>150</v>
      </c>
      <c r="K15" s="10" t="s">
        <v>151</v>
      </c>
      <c r="L15" s="10" t="s">
        <v>152</v>
      </c>
      <c r="M15" s="10">
        <v>289</v>
      </c>
      <c r="N15" s="10">
        <v>507</v>
      </c>
      <c r="O15" s="10">
        <v>61</v>
      </c>
      <c r="P15" s="10">
        <v>90</v>
      </c>
      <c r="Q15" s="10">
        <v>79</v>
      </c>
      <c r="R15" s="10">
        <v>165</v>
      </c>
      <c r="S15" s="1"/>
      <c r="T15" s="1"/>
      <c r="U15" s="1"/>
      <c r="V15" s="1"/>
      <c r="W15" s="10">
        <v>358</v>
      </c>
      <c r="X15" s="10">
        <v>484</v>
      </c>
      <c r="Y15" s="11" t="s">
        <v>153</v>
      </c>
      <c r="Z15" s="11" t="s">
        <v>154</v>
      </c>
      <c r="AA15" s="10" t="s">
        <v>155</v>
      </c>
      <c r="AB15" s="10" t="s">
        <v>156</v>
      </c>
      <c r="AC15" s="10"/>
      <c r="AD15" s="10"/>
      <c r="AE15" s="10">
        <v>419</v>
      </c>
      <c r="AF15" s="10">
        <v>789</v>
      </c>
      <c r="AG15" s="10"/>
      <c r="AH15" s="10"/>
      <c r="AI15" s="1"/>
      <c r="AJ15" s="1"/>
      <c r="AK15" s="1"/>
      <c r="AL15" s="1"/>
      <c r="AM15" s="12"/>
      <c r="AN15" s="12"/>
    </row>
    <row r="16" spans="1:40" s="13" customFormat="1" ht="30" customHeight="1">
      <c r="A16" s="11" t="s">
        <v>388</v>
      </c>
      <c r="B16" s="10">
        <v>2021</v>
      </c>
      <c r="C16" s="10" t="s">
        <v>77</v>
      </c>
      <c r="D16" s="10" t="s">
        <v>371</v>
      </c>
      <c r="E16" s="10" t="s">
        <v>87</v>
      </c>
      <c r="F16" s="10" t="s">
        <v>79</v>
      </c>
      <c r="G16" s="10">
        <f t="shared" si="0"/>
        <v>1208</v>
      </c>
      <c r="H16" s="10">
        <v>419</v>
      </c>
      <c r="I16" s="10">
        <v>789</v>
      </c>
      <c r="J16" s="10" t="s">
        <v>150</v>
      </c>
      <c r="K16" s="11" t="s">
        <v>157</v>
      </c>
      <c r="L16" s="11" t="s">
        <v>158</v>
      </c>
      <c r="M16" s="11">
        <v>279</v>
      </c>
      <c r="N16" s="11">
        <v>522</v>
      </c>
      <c r="O16" s="11">
        <v>40</v>
      </c>
      <c r="P16" s="11">
        <v>91</v>
      </c>
      <c r="Q16" s="11">
        <v>92</v>
      </c>
      <c r="R16" s="11">
        <v>166</v>
      </c>
      <c r="S16" s="11"/>
      <c r="T16" s="11"/>
      <c r="U16" s="11"/>
      <c r="V16" s="11"/>
      <c r="W16" s="11">
        <v>290</v>
      </c>
      <c r="X16" s="11">
        <v>541</v>
      </c>
      <c r="Y16" s="11" t="s">
        <v>159</v>
      </c>
      <c r="Z16" s="11" t="s">
        <v>160</v>
      </c>
      <c r="AA16" s="11" t="s">
        <v>161</v>
      </c>
      <c r="AB16" s="11" t="s">
        <v>162</v>
      </c>
      <c r="AC16" s="11"/>
      <c r="AD16" s="11"/>
      <c r="AE16" s="10">
        <v>419</v>
      </c>
      <c r="AF16" s="10">
        <v>789</v>
      </c>
      <c r="AG16" s="11"/>
      <c r="AH16" s="11"/>
      <c r="AI16" s="11"/>
      <c r="AJ16" s="11"/>
      <c r="AK16" s="11"/>
      <c r="AL16" s="11"/>
      <c r="AM16" s="12"/>
      <c r="AN16" s="12"/>
    </row>
    <row r="17" spans="1:40" ht="30" customHeight="1">
      <c r="A17" s="10" t="s">
        <v>389</v>
      </c>
      <c r="B17" s="10">
        <v>2019</v>
      </c>
      <c r="C17" s="10" t="s">
        <v>77</v>
      </c>
      <c r="D17" s="25" t="s">
        <v>373</v>
      </c>
      <c r="E17" s="10" t="s">
        <v>87</v>
      </c>
      <c r="F17" s="10" t="s">
        <v>79</v>
      </c>
      <c r="G17" s="10">
        <f t="shared" si="0"/>
        <v>238</v>
      </c>
      <c r="H17" s="10">
        <v>119</v>
      </c>
      <c r="I17" s="10">
        <v>119</v>
      </c>
      <c r="J17" s="10" t="s">
        <v>130</v>
      </c>
      <c r="K17" s="10" t="s">
        <v>163</v>
      </c>
      <c r="L17" s="10" t="s">
        <v>164</v>
      </c>
      <c r="M17" s="10">
        <v>62</v>
      </c>
      <c r="N17" s="10">
        <v>53</v>
      </c>
      <c r="O17" s="10">
        <v>13</v>
      </c>
      <c r="P17" s="10">
        <v>13</v>
      </c>
      <c r="Q17" s="10">
        <v>65</v>
      </c>
      <c r="R17" s="10">
        <v>62</v>
      </c>
      <c r="S17" s="1"/>
      <c r="T17" s="1"/>
      <c r="U17" s="10">
        <v>14</v>
      </c>
      <c r="V17" s="10">
        <v>12</v>
      </c>
      <c r="W17" s="10"/>
      <c r="X17" s="10"/>
      <c r="Y17" s="10"/>
      <c r="Z17" s="10"/>
      <c r="AA17" s="10"/>
      <c r="AB17" s="10"/>
      <c r="AC17" s="10"/>
      <c r="AD17" s="10"/>
      <c r="AE17" s="10">
        <v>78</v>
      </c>
      <c r="AF17" s="10">
        <v>118</v>
      </c>
      <c r="AG17" s="10">
        <v>41</v>
      </c>
      <c r="AH17" s="10">
        <v>1</v>
      </c>
      <c r="AI17" s="10">
        <v>44</v>
      </c>
      <c r="AJ17" s="10">
        <v>53</v>
      </c>
      <c r="AK17" s="10">
        <v>11</v>
      </c>
      <c r="AL17" s="10">
        <v>12</v>
      </c>
      <c r="AM17" s="12"/>
      <c r="AN17" s="12"/>
    </row>
    <row r="18" spans="1:40" ht="30" customHeight="1">
      <c r="A18" s="10" t="s">
        <v>390</v>
      </c>
      <c r="B18" s="10">
        <v>2012</v>
      </c>
      <c r="C18" s="10" t="s">
        <v>77</v>
      </c>
      <c r="D18" s="25" t="s">
        <v>373</v>
      </c>
      <c r="E18" s="10" t="s">
        <v>100</v>
      </c>
      <c r="F18" s="10" t="s">
        <v>79</v>
      </c>
      <c r="G18" s="10">
        <f t="shared" si="0"/>
        <v>175</v>
      </c>
      <c r="H18" s="10">
        <v>89</v>
      </c>
      <c r="I18" s="10">
        <v>86</v>
      </c>
      <c r="J18" s="10" t="s">
        <v>165</v>
      </c>
      <c r="K18" s="10" t="s">
        <v>166</v>
      </c>
      <c r="L18" s="10" t="s">
        <v>167</v>
      </c>
      <c r="M18" s="10">
        <v>47</v>
      </c>
      <c r="N18" s="10">
        <v>40</v>
      </c>
      <c r="O18" s="10">
        <v>14</v>
      </c>
      <c r="P18" s="10">
        <v>16</v>
      </c>
      <c r="Q18" s="10"/>
      <c r="R18" s="10"/>
      <c r="S18" s="1"/>
      <c r="T18" s="1"/>
      <c r="U18" s="1"/>
      <c r="V18" s="1"/>
      <c r="W18" s="10"/>
      <c r="X18" s="10"/>
      <c r="Y18" s="10"/>
      <c r="Z18" s="10"/>
      <c r="AA18" s="10" t="s">
        <v>168</v>
      </c>
      <c r="AB18" s="10" t="s">
        <v>169</v>
      </c>
      <c r="AC18" s="10" t="s">
        <v>170</v>
      </c>
      <c r="AD18" s="10" t="s">
        <v>171</v>
      </c>
      <c r="AE18" s="10"/>
      <c r="AF18" s="10"/>
      <c r="AG18" s="10"/>
      <c r="AH18" s="10"/>
      <c r="AI18" s="10"/>
      <c r="AJ18" s="10"/>
      <c r="AK18" s="10"/>
      <c r="AL18" s="10"/>
    </row>
    <row r="19" spans="1:40" ht="30" customHeight="1">
      <c r="A19" s="10" t="s">
        <v>391</v>
      </c>
      <c r="B19" s="10">
        <v>2015</v>
      </c>
      <c r="C19" s="10" t="s">
        <v>77</v>
      </c>
      <c r="D19" s="25" t="s">
        <v>373</v>
      </c>
      <c r="E19" s="10" t="s">
        <v>100</v>
      </c>
      <c r="F19" s="10" t="s">
        <v>79</v>
      </c>
      <c r="G19" s="10">
        <f t="shared" si="0"/>
        <v>201</v>
      </c>
      <c r="H19" s="10">
        <v>88</v>
      </c>
      <c r="I19" s="10">
        <v>113</v>
      </c>
      <c r="J19" s="10" t="s">
        <v>172</v>
      </c>
      <c r="K19" s="10" t="s">
        <v>173</v>
      </c>
      <c r="L19" s="10" t="s">
        <v>174</v>
      </c>
      <c r="M19" s="10">
        <v>49</v>
      </c>
      <c r="N19" s="10">
        <v>41</v>
      </c>
      <c r="O19" s="10"/>
      <c r="P19" s="10"/>
      <c r="Q19" s="10"/>
      <c r="R19" s="10"/>
      <c r="S19" s="1"/>
      <c r="T19" s="1"/>
      <c r="U19" s="1"/>
      <c r="V19" s="1"/>
      <c r="W19" s="1"/>
      <c r="X19" s="1"/>
      <c r="Y19" s="10" t="s">
        <v>175</v>
      </c>
      <c r="Z19" s="10" t="s">
        <v>176</v>
      </c>
      <c r="AA19" s="10"/>
      <c r="AB19" s="10"/>
      <c r="AC19" s="10"/>
      <c r="AD19" s="1"/>
      <c r="AE19" s="10"/>
      <c r="AF19" s="10"/>
      <c r="AG19" s="10"/>
      <c r="AH19" s="10"/>
      <c r="AI19" s="10"/>
      <c r="AJ19" s="10"/>
      <c r="AK19" s="10"/>
      <c r="AL19" s="10"/>
    </row>
    <row r="20" spans="1:40" ht="30" customHeight="1">
      <c r="A20" s="10" t="s">
        <v>392</v>
      </c>
      <c r="B20" s="10">
        <v>2021</v>
      </c>
      <c r="C20" s="10" t="s">
        <v>77</v>
      </c>
      <c r="D20" s="25" t="s">
        <v>373</v>
      </c>
      <c r="E20" s="10" t="s">
        <v>100</v>
      </c>
      <c r="F20" s="10" t="s">
        <v>177</v>
      </c>
      <c r="G20" s="10">
        <f t="shared" si="0"/>
        <v>170</v>
      </c>
      <c r="H20" s="10">
        <v>124</v>
      </c>
      <c r="I20" s="10">
        <v>46</v>
      </c>
      <c r="J20" s="10" t="s">
        <v>178</v>
      </c>
      <c r="K20" s="10" t="s">
        <v>179</v>
      </c>
      <c r="L20" s="10" t="s">
        <v>180</v>
      </c>
      <c r="M20" s="10">
        <v>98</v>
      </c>
      <c r="N20" s="10">
        <v>33</v>
      </c>
      <c r="O20" s="10"/>
      <c r="P20" s="10"/>
      <c r="Q20" s="10"/>
      <c r="R20" s="10"/>
      <c r="S20" s="1"/>
      <c r="T20" s="1"/>
      <c r="U20" s="1"/>
      <c r="V20" s="1"/>
      <c r="W20" s="10">
        <v>99</v>
      </c>
      <c r="X20" s="10">
        <v>16</v>
      </c>
      <c r="Y20" s="10" t="s">
        <v>181</v>
      </c>
      <c r="Z20" s="10" t="s">
        <v>182</v>
      </c>
      <c r="AA20" s="10" t="s">
        <v>183</v>
      </c>
      <c r="AB20" s="10" t="s">
        <v>184</v>
      </c>
      <c r="AC20" s="10" t="s">
        <v>185</v>
      </c>
      <c r="AD20" s="10" t="s">
        <v>186</v>
      </c>
      <c r="AE20" s="10">
        <v>86</v>
      </c>
      <c r="AF20" s="10">
        <v>29</v>
      </c>
      <c r="AG20" s="10">
        <v>70</v>
      </c>
      <c r="AH20" s="10">
        <v>0</v>
      </c>
      <c r="AI20" s="10"/>
      <c r="AJ20" s="10"/>
      <c r="AK20" s="10">
        <v>92</v>
      </c>
      <c r="AL20" s="10">
        <v>22</v>
      </c>
    </row>
    <row r="21" spans="1:40" ht="30" customHeight="1">
      <c r="A21" s="10" t="s">
        <v>393</v>
      </c>
      <c r="B21" s="10">
        <v>2009</v>
      </c>
      <c r="C21" s="10" t="s">
        <v>77</v>
      </c>
      <c r="D21" s="10" t="s">
        <v>368</v>
      </c>
      <c r="E21" s="10" t="s">
        <v>100</v>
      </c>
      <c r="F21" s="10" t="s">
        <v>177</v>
      </c>
      <c r="G21" s="10">
        <f t="shared" si="0"/>
        <v>231</v>
      </c>
      <c r="H21" s="10">
        <v>125</v>
      </c>
      <c r="I21" s="10">
        <v>106</v>
      </c>
      <c r="J21" s="10" t="s">
        <v>187</v>
      </c>
      <c r="K21" s="10" t="s">
        <v>188</v>
      </c>
      <c r="L21" s="10" t="s">
        <v>189</v>
      </c>
      <c r="M21" s="10">
        <v>93</v>
      </c>
      <c r="N21" s="10">
        <v>65</v>
      </c>
      <c r="O21" s="10"/>
      <c r="P21" s="10"/>
      <c r="Q21" s="10"/>
      <c r="R21" s="10"/>
      <c r="S21" s="1"/>
      <c r="T21" s="1"/>
      <c r="U21" s="1"/>
      <c r="V21" s="1"/>
      <c r="W21" s="10">
        <v>76</v>
      </c>
      <c r="X21" s="10">
        <v>61</v>
      </c>
      <c r="Y21" s="10"/>
      <c r="Z21" s="10"/>
      <c r="AA21" s="10"/>
      <c r="AB21" s="10"/>
      <c r="AC21" s="10" t="s">
        <v>190</v>
      </c>
      <c r="AD21" s="10" t="s">
        <v>191</v>
      </c>
      <c r="AE21" s="10"/>
      <c r="AF21" s="10"/>
      <c r="AG21" s="10">
        <v>125</v>
      </c>
      <c r="AH21" s="10">
        <v>106</v>
      </c>
      <c r="AI21" s="10"/>
      <c r="AJ21" s="10"/>
      <c r="AK21" s="10">
        <v>80</v>
      </c>
      <c r="AL21" s="10">
        <v>73</v>
      </c>
    </row>
    <row r="22" spans="1:40" ht="30" customHeight="1">
      <c r="A22" s="10" t="s">
        <v>394</v>
      </c>
      <c r="B22" s="10">
        <v>2019</v>
      </c>
      <c r="C22" s="10" t="s">
        <v>111</v>
      </c>
      <c r="D22" s="10" t="s">
        <v>371</v>
      </c>
      <c r="E22" s="10" t="s">
        <v>367</v>
      </c>
      <c r="F22" s="10" t="s">
        <v>177</v>
      </c>
      <c r="G22" s="10">
        <f t="shared" si="0"/>
        <v>36</v>
      </c>
      <c r="H22" s="10">
        <v>18</v>
      </c>
      <c r="I22" s="10">
        <v>18</v>
      </c>
      <c r="J22" s="10" t="s">
        <v>130</v>
      </c>
      <c r="K22" s="10" t="s">
        <v>192</v>
      </c>
      <c r="L22" s="10" t="s">
        <v>193</v>
      </c>
      <c r="M22" s="10">
        <v>11</v>
      </c>
      <c r="N22" s="10">
        <v>12</v>
      </c>
      <c r="O22" s="10"/>
      <c r="P22" s="10"/>
      <c r="Q22" s="10"/>
      <c r="R22" s="10"/>
      <c r="S22" s="1"/>
      <c r="T22" s="1"/>
      <c r="U22" s="1"/>
      <c r="V22" s="1"/>
      <c r="W22" s="10">
        <v>15</v>
      </c>
      <c r="X22" s="10">
        <v>13</v>
      </c>
      <c r="Y22" s="10"/>
      <c r="Z22" s="10"/>
      <c r="AA22" s="10" t="s">
        <v>194</v>
      </c>
      <c r="AB22" s="10" t="s">
        <v>195</v>
      </c>
      <c r="AC22" s="10" t="s">
        <v>196</v>
      </c>
      <c r="AD22" s="10" t="s">
        <v>197</v>
      </c>
      <c r="AE22" s="10">
        <v>18</v>
      </c>
      <c r="AF22" s="10">
        <v>18</v>
      </c>
      <c r="AG22" s="10"/>
      <c r="AH22" s="10"/>
      <c r="AI22" s="10"/>
      <c r="AJ22" s="10"/>
      <c r="AK22" s="10">
        <v>13</v>
      </c>
      <c r="AL22" s="10">
        <v>16</v>
      </c>
    </row>
    <row r="23" spans="1:40" ht="30" customHeight="1">
      <c r="A23" s="10" t="s">
        <v>395</v>
      </c>
      <c r="B23" s="10">
        <v>2018</v>
      </c>
      <c r="C23" s="10" t="s">
        <v>77</v>
      </c>
      <c r="D23" s="10" t="s">
        <v>371</v>
      </c>
      <c r="E23" s="10" t="s">
        <v>100</v>
      </c>
      <c r="F23" s="10" t="s">
        <v>177</v>
      </c>
      <c r="G23" s="10">
        <f t="shared" si="0"/>
        <v>256</v>
      </c>
      <c r="H23" s="10">
        <v>82</v>
      </c>
      <c r="I23" s="10">
        <v>174</v>
      </c>
      <c r="J23" s="10" t="s">
        <v>218</v>
      </c>
      <c r="K23" s="10" t="s">
        <v>219</v>
      </c>
      <c r="L23" s="10" t="s">
        <v>220</v>
      </c>
      <c r="M23" s="10">
        <v>53</v>
      </c>
      <c r="N23" s="10">
        <v>97</v>
      </c>
      <c r="O23" s="10">
        <v>6</v>
      </c>
      <c r="P23" s="10">
        <v>26</v>
      </c>
      <c r="Q23" s="10">
        <v>6</v>
      </c>
      <c r="R23" s="10">
        <v>42</v>
      </c>
      <c r="S23" s="10">
        <v>12</v>
      </c>
      <c r="T23" s="10">
        <v>27</v>
      </c>
      <c r="U23" s="1"/>
      <c r="V23" s="1"/>
      <c r="W23" s="10">
        <v>67</v>
      </c>
      <c r="X23" s="10">
        <v>100</v>
      </c>
      <c r="Y23" s="10" t="s">
        <v>221</v>
      </c>
      <c r="Z23" s="10" t="s">
        <v>222</v>
      </c>
      <c r="AA23" s="10"/>
      <c r="AB23" s="10"/>
      <c r="AC23" s="10"/>
      <c r="AD23" s="10"/>
      <c r="AE23" s="10">
        <v>82</v>
      </c>
      <c r="AF23" s="10">
        <v>174</v>
      </c>
      <c r="AG23" s="10"/>
      <c r="AH23" s="10"/>
      <c r="AI23" s="10"/>
      <c r="AJ23" s="10"/>
      <c r="AK23" s="10">
        <v>32</v>
      </c>
      <c r="AL23" s="10">
        <v>61</v>
      </c>
    </row>
    <row r="24" spans="1:40" ht="30" customHeight="1">
      <c r="A24" s="10" t="s">
        <v>396</v>
      </c>
      <c r="B24" s="10">
        <v>2018</v>
      </c>
      <c r="C24" s="10" t="s">
        <v>77</v>
      </c>
      <c r="D24" s="10" t="s">
        <v>371</v>
      </c>
      <c r="E24" s="10" t="s">
        <v>87</v>
      </c>
      <c r="F24" s="10" t="s">
        <v>177</v>
      </c>
      <c r="G24" s="10">
        <f t="shared" si="0"/>
        <v>144</v>
      </c>
      <c r="H24" s="10">
        <v>72</v>
      </c>
      <c r="I24" s="10">
        <v>72</v>
      </c>
      <c r="J24" s="10" t="s">
        <v>218</v>
      </c>
      <c r="K24" s="10" t="s">
        <v>223</v>
      </c>
      <c r="L24" s="10" t="s">
        <v>224</v>
      </c>
      <c r="M24" s="10">
        <v>46</v>
      </c>
      <c r="N24" s="10">
        <v>43</v>
      </c>
      <c r="O24" s="10">
        <v>5</v>
      </c>
      <c r="P24" s="10">
        <v>6</v>
      </c>
      <c r="Q24" s="10">
        <v>5</v>
      </c>
      <c r="R24" s="10">
        <v>5</v>
      </c>
      <c r="S24" s="10">
        <v>12</v>
      </c>
      <c r="T24" s="10">
        <v>11</v>
      </c>
      <c r="U24" s="1"/>
      <c r="V24" s="1"/>
      <c r="W24" s="10">
        <v>57</v>
      </c>
      <c r="X24" s="10">
        <v>61</v>
      </c>
      <c r="Y24" s="10" t="s">
        <v>225</v>
      </c>
      <c r="Z24" s="10" t="s">
        <v>226</v>
      </c>
      <c r="AA24" s="10"/>
      <c r="AB24" s="10"/>
      <c r="AC24" s="10"/>
      <c r="AD24" s="10"/>
      <c r="AE24" s="10">
        <v>72</v>
      </c>
      <c r="AF24" s="10">
        <v>72</v>
      </c>
      <c r="AG24" s="10"/>
      <c r="AH24" s="10"/>
      <c r="AI24" s="10"/>
      <c r="AJ24" s="10"/>
      <c r="AK24" s="10">
        <v>27</v>
      </c>
      <c r="AL24" s="10">
        <v>32</v>
      </c>
    </row>
    <row r="25" spans="1:40" ht="30" customHeight="1">
      <c r="A25" s="10" t="s">
        <v>397</v>
      </c>
      <c r="B25" s="10">
        <v>2016</v>
      </c>
      <c r="C25" s="10" t="s">
        <v>111</v>
      </c>
      <c r="D25" s="10" t="s">
        <v>371</v>
      </c>
      <c r="E25" s="10" t="s">
        <v>87</v>
      </c>
      <c r="F25" s="10" t="s">
        <v>177</v>
      </c>
      <c r="G25" s="10">
        <f t="shared" si="0"/>
        <v>100</v>
      </c>
      <c r="H25" s="10">
        <v>50</v>
      </c>
      <c r="I25" s="10">
        <v>50</v>
      </c>
      <c r="J25" s="10" t="s">
        <v>227</v>
      </c>
      <c r="K25" s="10" t="s">
        <v>228</v>
      </c>
      <c r="L25" s="10" t="s">
        <v>229</v>
      </c>
      <c r="M25" s="10">
        <v>25</v>
      </c>
      <c r="N25" s="10">
        <v>27</v>
      </c>
      <c r="O25" s="10"/>
      <c r="P25" s="10"/>
      <c r="Q25" s="10"/>
      <c r="R25" s="10"/>
      <c r="S25" s="10"/>
      <c r="T25" s="10"/>
      <c r="U25" s="1"/>
      <c r="V25" s="1"/>
      <c r="W25" s="10"/>
      <c r="X25" s="10"/>
      <c r="Y25" s="10"/>
      <c r="Z25" s="10"/>
      <c r="AA25" s="10"/>
      <c r="AB25" s="10"/>
      <c r="AC25" s="10"/>
      <c r="AD25" s="10"/>
      <c r="AE25" s="10">
        <v>50</v>
      </c>
      <c r="AF25" s="10">
        <v>50</v>
      </c>
      <c r="AG25" s="10"/>
      <c r="AH25" s="10"/>
      <c r="AI25" s="10"/>
      <c r="AJ25" s="10"/>
      <c r="AK25" s="10">
        <v>41</v>
      </c>
      <c r="AL25" s="10">
        <v>41</v>
      </c>
    </row>
    <row r="26" spans="1:40" ht="30" customHeight="1">
      <c r="A26" s="10" t="s">
        <v>398</v>
      </c>
      <c r="B26" s="10">
        <v>2016</v>
      </c>
      <c r="C26" s="10" t="s">
        <v>111</v>
      </c>
      <c r="D26" s="10" t="s">
        <v>371</v>
      </c>
      <c r="E26" s="10" t="s">
        <v>87</v>
      </c>
      <c r="F26" s="10" t="s">
        <v>177</v>
      </c>
      <c r="G26" s="10">
        <f t="shared" si="0"/>
        <v>36</v>
      </c>
      <c r="H26" s="10">
        <v>18</v>
      </c>
      <c r="I26" s="10">
        <v>18</v>
      </c>
      <c r="J26" s="10" t="s">
        <v>227</v>
      </c>
      <c r="K26" s="10" t="s">
        <v>230</v>
      </c>
      <c r="L26" s="10" t="s">
        <v>231</v>
      </c>
      <c r="M26" s="10">
        <v>11</v>
      </c>
      <c r="N26" s="10">
        <v>12</v>
      </c>
      <c r="O26" s="10"/>
      <c r="P26" s="10"/>
      <c r="Q26" s="10"/>
      <c r="R26" s="10"/>
      <c r="S26" s="10"/>
      <c r="T26" s="10"/>
      <c r="U26" s="1"/>
      <c r="V26" s="1"/>
      <c r="W26" s="10">
        <v>15</v>
      </c>
      <c r="X26" s="10">
        <v>13</v>
      </c>
      <c r="Y26" s="10"/>
      <c r="Z26" s="10"/>
      <c r="AA26" s="10" t="s">
        <v>232</v>
      </c>
      <c r="AB26" s="10" t="s">
        <v>233</v>
      </c>
      <c r="AC26" s="10"/>
      <c r="AD26" s="10"/>
      <c r="AE26" s="10">
        <v>18</v>
      </c>
      <c r="AF26" s="10">
        <v>18</v>
      </c>
      <c r="AG26" s="10"/>
      <c r="AH26" s="10"/>
      <c r="AI26" s="10"/>
      <c r="AJ26" s="10"/>
      <c r="AK26" s="10">
        <v>13</v>
      </c>
      <c r="AL26" s="10">
        <v>16</v>
      </c>
    </row>
    <row r="27" spans="1:40" ht="30" customHeight="1">
      <c r="A27" s="10" t="s">
        <v>399</v>
      </c>
      <c r="B27" s="10">
        <v>2015</v>
      </c>
      <c r="C27" s="10" t="s">
        <v>111</v>
      </c>
      <c r="D27" s="10" t="s">
        <v>371</v>
      </c>
      <c r="E27" s="10" t="s">
        <v>87</v>
      </c>
      <c r="F27" s="10" t="s">
        <v>177</v>
      </c>
      <c r="G27" s="10">
        <f t="shared" si="0"/>
        <v>94</v>
      </c>
      <c r="H27" s="10">
        <v>50</v>
      </c>
      <c r="I27" s="10">
        <v>44</v>
      </c>
      <c r="J27" s="10" t="s">
        <v>227</v>
      </c>
      <c r="K27" s="10" t="s">
        <v>234</v>
      </c>
      <c r="L27" s="10" t="s">
        <v>235</v>
      </c>
      <c r="M27" s="10">
        <v>24</v>
      </c>
      <c r="N27" s="10">
        <v>21</v>
      </c>
      <c r="O27" s="10"/>
      <c r="P27" s="10"/>
      <c r="Q27" s="10"/>
      <c r="R27" s="10"/>
      <c r="S27" s="10"/>
      <c r="T27" s="10"/>
      <c r="U27" s="1"/>
      <c r="V27" s="1"/>
      <c r="W27" s="10"/>
      <c r="X27" s="10"/>
      <c r="Y27" s="10" t="s">
        <v>236</v>
      </c>
      <c r="Z27" s="10" t="s">
        <v>237</v>
      </c>
      <c r="AA27" s="10"/>
      <c r="AB27" s="10"/>
      <c r="AC27" s="10"/>
      <c r="AD27" s="10"/>
      <c r="AE27" s="10">
        <v>50</v>
      </c>
      <c r="AF27" s="10">
        <v>44</v>
      </c>
      <c r="AG27" s="10"/>
      <c r="AH27" s="10"/>
      <c r="AI27" s="10"/>
      <c r="AJ27" s="10"/>
      <c r="AK27" s="10">
        <v>42</v>
      </c>
      <c r="AL27" s="10">
        <v>39</v>
      </c>
    </row>
    <row r="28" spans="1:40" ht="30" customHeight="1">
      <c r="A28" s="10" t="s">
        <v>400</v>
      </c>
      <c r="B28" s="10">
        <v>2015</v>
      </c>
      <c r="C28" s="10" t="s">
        <v>111</v>
      </c>
      <c r="D28" s="10" t="s">
        <v>371</v>
      </c>
      <c r="E28" s="10" t="s">
        <v>87</v>
      </c>
      <c r="F28" s="10" t="s">
        <v>177</v>
      </c>
      <c r="G28" s="10">
        <f t="shared" si="0"/>
        <v>36</v>
      </c>
      <c r="H28" s="10">
        <v>18</v>
      </c>
      <c r="I28" s="10">
        <v>18</v>
      </c>
      <c r="J28" s="10" t="s">
        <v>238</v>
      </c>
      <c r="K28" s="10" t="s">
        <v>230</v>
      </c>
      <c r="L28" s="10" t="s">
        <v>231</v>
      </c>
      <c r="M28" s="10">
        <v>11</v>
      </c>
      <c r="N28" s="10">
        <v>12</v>
      </c>
      <c r="O28" s="10"/>
      <c r="P28" s="10"/>
      <c r="Q28" s="10"/>
      <c r="R28" s="10"/>
      <c r="S28" s="10"/>
      <c r="T28" s="10"/>
      <c r="U28" s="1"/>
      <c r="V28" s="1"/>
      <c r="W28" s="10">
        <v>15</v>
      </c>
      <c r="X28" s="10">
        <v>13</v>
      </c>
      <c r="Y28" s="10"/>
      <c r="Z28" s="10"/>
      <c r="AA28" s="10" t="s">
        <v>232</v>
      </c>
      <c r="AB28" s="10" t="s">
        <v>233</v>
      </c>
      <c r="AC28" s="10"/>
      <c r="AD28" s="10"/>
      <c r="AE28" s="10">
        <v>18</v>
      </c>
      <c r="AF28" s="10">
        <v>18</v>
      </c>
      <c r="AG28" s="10"/>
      <c r="AH28" s="10"/>
      <c r="AI28" s="10"/>
      <c r="AJ28" s="10"/>
      <c r="AK28" s="10">
        <v>13</v>
      </c>
      <c r="AL28" s="10">
        <v>16</v>
      </c>
    </row>
    <row r="29" spans="1:40" ht="30" customHeight="1">
      <c r="A29" s="10" t="s">
        <v>401</v>
      </c>
      <c r="B29" s="10">
        <v>2017</v>
      </c>
      <c r="C29" s="10" t="s">
        <v>77</v>
      </c>
      <c r="D29" s="14" t="s">
        <v>370</v>
      </c>
      <c r="E29" s="10" t="s">
        <v>100</v>
      </c>
      <c r="F29" s="10" t="s">
        <v>177</v>
      </c>
      <c r="G29" s="10">
        <f t="shared" si="0"/>
        <v>92</v>
      </c>
      <c r="H29" s="10">
        <v>45</v>
      </c>
      <c r="I29" s="10">
        <v>47</v>
      </c>
      <c r="J29" s="10" t="s">
        <v>239</v>
      </c>
      <c r="K29" s="10" t="s">
        <v>240</v>
      </c>
      <c r="L29" s="10" t="s">
        <v>241</v>
      </c>
      <c r="M29" s="10">
        <v>20</v>
      </c>
      <c r="N29" s="10">
        <v>21</v>
      </c>
      <c r="O29" s="10"/>
      <c r="P29" s="10"/>
      <c r="Q29" s="10"/>
      <c r="R29" s="10"/>
      <c r="S29" s="10"/>
      <c r="T29" s="10"/>
      <c r="U29" s="1"/>
      <c r="V29" s="1"/>
      <c r="W29" s="10">
        <v>10</v>
      </c>
      <c r="X29" s="10">
        <v>12</v>
      </c>
      <c r="Y29" s="10" t="s">
        <v>242</v>
      </c>
      <c r="Z29" s="10" t="s">
        <v>243</v>
      </c>
      <c r="AA29" s="10" t="s">
        <v>244</v>
      </c>
      <c r="AB29" s="10" t="s">
        <v>245</v>
      </c>
      <c r="AC29" s="10" t="s">
        <v>246</v>
      </c>
      <c r="AD29" s="10" t="s">
        <v>247</v>
      </c>
      <c r="AE29" s="10">
        <v>45</v>
      </c>
      <c r="AF29" s="10">
        <v>47</v>
      </c>
      <c r="AG29" s="10"/>
      <c r="AH29" s="10"/>
      <c r="AI29" s="10"/>
      <c r="AJ29" s="10"/>
      <c r="AK29" s="10"/>
      <c r="AL29" s="10"/>
    </row>
    <row r="30" spans="1:40" ht="30" customHeight="1">
      <c r="A30" s="10" t="s">
        <v>402</v>
      </c>
      <c r="B30" s="10">
        <v>2017</v>
      </c>
      <c r="C30" s="10" t="s">
        <v>77</v>
      </c>
      <c r="D30" s="14" t="s">
        <v>370</v>
      </c>
      <c r="E30" s="10" t="s">
        <v>100</v>
      </c>
      <c r="F30" s="10" t="s">
        <v>177</v>
      </c>
      <c r="G30" s="10">
        <f t="shared" si="0"/>
        <v>87</v>
      </c>
      <c r="H30" s="10">
        <v>40</v>
      </c>
      <c r="I30" s="10">
        <v>47</v>
      </c>
      <c r="J30" s="10" t="s">
        <v>239</v>
      </c>
      <c r="K30" s="10" t="s">
        <v>248</v>
      </c>
      <c r="L30" s="10" t="s">
        <v>241</v>
      </c>
      <c r="M30" s="10">
        <v>18</v>
      </c>
      <c r="N30" s="10">
        <v>21</v>
      </c>
      <c r="O30" s="10"/>
      <c r="P30" s="10"/>
      <c r="Q30" s="10"/>
      <c r="R30" s="10"/>
      <c r="S30" s="10"/>
      <c r="T30" s="10"/>
      <c r="U30" s="1"/>
      <c r="V30" s="1"/>
      <c r="W30" s="10">
        <v>8</v>
      </c>
      <c r="X30" s="10">
        <v>12</v>
      </c>
      <c r="Y30" s="10" t="s">
        <v>249</v>
      </c>
      <c r="Z30" s="10" t="s">
        <v>243</v>
      </c>
      <c r="AA30" s="10" t="s">
        <v>250</v>
      </c>
      <c r="AB30" s="10" t="s">
        <v>245</v>
      </c>
      <c r="AC30" s="10" t="s">
        <v>251</v>
      </c>
      <c r="AD30" s="10" t="s">
        <v>247</v>
      </c>
      <c r="AE30" s="10">
        <v>40</v>
      </c>
      <c r="AF30" s="10">
        <v>47</v>
      </c>
      <c r="AG30" s="10"/>
      <c r="AH30" s="10"/>
      <c r="AI30" s="10"/>
      <c r="AJ30" s="10"/>
      <c r="AK30" s="10"/>
      <c r="AL30" s="10"/>
    </row>
    <row r="31" spans="1:40" ht="30" customHeight="1">
      <c r="A31" s="10" t="s">
        <v>365</v>
      </c>
      <c r="B31" s="10">
        <v>2021</v>
      </c>
      <c r="C31" s="10" t="s">
        <v>111</v>
      </c>
      <c r="D31" s="25" t="s">
        <v>373</v>
      </c>
      <c r="E31" s="10" t="s">
        <v>367</v>
      </c>
      <c r="F31" s="10" t="s">
        <v>177</v>
      </c>
      <c r="G31" s="10">
        <f t="shared" si="0"/>
        <v>401</v>
      </c>
      <c r="H31" s="10">
        <v>198</v>
      </c>
      <c r="I31" s="10">
        <v>203</v>
      </c>
      <c r="J31" s="10" t="s">
        <v>252</v>
      </c>
      <c r="K31" s="10" t="s">
        <v>253</v>
      </c>
      <c r="L31" s="10" t="s">
        <v>254</v>
      </c>
      <c r="M31" s="10">
        <v>51</v>
      </c>
      <c r="N31" s="10">
        <v>50</v>
      </c>
      <c r="O31" s="10"/>
      <c r="P31" s="10"/>
      <c r="Q31" s="10">
        <v>111</v>
      </c>
      <c r="R31" s="10">
        <v>124</v>
      </c>
      <c r="S31" s="10"/>
      <c r="T31" s="10"/>
      <c r="U31" s="1"/>
      <c r="V31" s="1"/>
      <c r="W31" s="10">
        <v>87</v>
      </c>
      <c r="X31" s="10">
        <v>90</v>
      </c>
      <c r="Y31" s="10"/>
      <c r="Z31" s="10"/>
      <c r="AA31" s="10" t="s">
        <v>255</v>
      </c>
      <c r="AB31" s="10" t="s">
        <v>256</v>
      </c>
      <c r="AC31" s="10" t="s">
        <v>257</v>
      </c>
      <c r="AD31" s="10" t="s">
        <v>258</v>
      </c>
      <c r="AE31" s="10">
        <v>76</v>
      </c>
      <c r="AF31" s="10">
        <v>73</v>
      </c>
      <c r="AG31" s="10"/>
      <c r="AH31" s="10"/>
      <c r="AI31" s="10"/>
      <c r="AJ31" s="10"/>
      <c r="AK31" s="10">
        <v>53</v>
      </c>
      <c r="AL31" s="10">
        <v>68</v>
      </c>
    </row>
    <row r="32" spans="1:40" ht="30" customHeight="1">
      <c r="A32" s="10" t="s">
        <v>360</v>
      </c>
      <c r="B32" s="10">
        <v>2016</v>
      </c>
      <c r="C32" s="10" t="s">
        <v>77</v>
      </c>
      <c r="D32" s="10" t="s">
        <v>371</v>
      </c>
      <c r="E32" s="10" t="s">
        <v>100</v>
      </c>
      <c r="F32" s="10" t="s">
        <v>177</v>
      </c>
      <c r="G32" s="10">
        <f t="shared" si="0"/>
        <v>293</v>
      </c>
      <c r="H32" s="10">
        <v>151</v>
      </c>
      <c r="I32" s="10">
        <v>142</v>
      </c>
      <c r="J32" s="10" t="s">
        <v>259</v>
      </c>
      <c r="K32" s="10" t="s">
        <v>260</v>
      </c>
      <c r="L32" s="10" t="s">
        <v>261</v>
      </c>
      <c r="M32" s="10">
        <v>96</v>
      </c>
      <c r="N32" s="10">
        <v>92</v>
      </c>
      <c r="O32" s="10">
        <v>12</v>
      </c>
      <c r="P32" s="10">
        <v>15</v>
      </c>
      <c r="Q32" s="10">
        <v>16</v>
      </c>
      <c r="R32" s="10">
        <v>17</v>
      </c>
      <c r="S32" s="10">
        <v>21</v>
      </c>
      <c r="T32" s="10">
        <v>27</v>
      </c>
      <c r="U32" s="1"/>
      <c r="V32" s="1"/>
      <c r="W32" s="10">
        <v>132</v>
      </c>
      <c r="X32" s="10">
        <v>82</v>
      </c>
      <c r="Y32" s="10"/>
      <c r="Z32" s="10"/>
      <c r="AA32" s="10" t="s">
        <v>262</v>
      </c>
      <c r="AB32" s="10" t="s">
        <v>262</v>
      </c>
      <c r="AC32" s="10"/>
      <c r="AD32" s="10"/>
      <c r="AE32" s="10"/>
      <c r="AF32" s="10"/>
      <c r="AG32" s="10"/>
      <c r="AH32" s="10"/>
      <c r="AI32" s="10"/>
      <c r="AJ32" s="10"/>
      <c r="AK32" s="10">
        <v>32</v>
      </c>
      <c r="AL32" s="10">
        <v>41</v>
      </c>
    </row>
    <row r="33" spans="1:38" ht="30" customHeight="1">
      <c r="A33" s="14" t="s">
        <v>361</v>
      </c>
      <c r="B33" s="10">
        <v>2016</v>
      </c>
      <c r="C33" s="10" t="s">
        <v>77</v>
      </c>
      <c r="D33" s="10" t="s">
        <v>371</v>
      </c>
      <c r="E33" s="10" t="s">
        <v>87</v>
      </c>
      <c r="F33" s="10" t="s">
        <v>177</v>
      </c>
      <c r="G33" s="10">
        <f t="shared" si="0"/>
        <v>182</v>
      </c>
      <c r="H33" s="10">
        <v>91</v>
      </c>
      <c r="I33" s="10">
        <v>91</v>
      </c>
      <c r="J33" s="10" t="s">
        <v>259</v>
      </c>
      <c r="K33" s="10" t="s">
        <v>263</v>
      </c>
      <c r="L33" s="10" t="s">
        <v>261</v>
      </c>
      <c r="M33" s="10">
        <v>51</v>
      </c>
      <c r="N33" s="10">
        <v>55</v>
      </c>
      <c r="O33" s="10">
        <v>9</v>
      </c>
      <c r="P33" s="10">
        <v>11</v>
      </c>
      <c r="Q33" s="10">
        <v>8</v>
      </c>
      <c r="R33" s="10">
        <v>9</v>
      </c>
      <c r="S33" s="10">
        <v>16</v>
      </c>
      <c r="T33" s="10">
        <v>16</v>
      </c>
      <c r="U33" s="1"/>
      <c r="V33" s="1"/>
      <c r="W33" s="10">
        <v>72</v>
      </c>
      <c r="X33" s="10">
        <v>71</v>
      </c>
      <c r="Y33" s="10"/>
      <c r="Z33" s="10"/>
      <c r="AA33" s="10" t="s">
        <v>262</v>
      </c>
      <c r="AB33" s="10" t="s">
        <v>262</v>
      </c>
      <c r="AC33" s="10"/>
      <c r="AD33" s="10"/>
      <c r="AE33" s="10"/>
      <c r="AF33" s="10"/>
      <c r="AG33" s="10"/>
      <c r="AH33" s="10"/>
      <c r="AI33" s="10"/>
      <c r="AJ33" s="10"/>
      <c r="AK33" s="10">
        <v>23</v>
      </c>
      <c r="AL33" s="10">
        <v>24</v>
      </c>
    </row>
    <row r="34" spans="1:38" ht="30" customHeight="1">
      <c r="A34" s="10" t="s">
        <v>403</v>
      </c>
      <c r="B34" s="10">
        <v>2014</v>
      </c>
      <c r="C34" s="10" t="s">
        <v>77</v>
      </c>
      <c r="D34" s="14" t="s">
        <v>370</v>
      </c>
      <c r="E34" s="10" t="s">
        <v>100</v>
      </c>
      <c r="F34" s="10" t="s">
        <v>177</v>
      </c>
      <c r="G34" s="10">
        <f t="shared" si="0"/>
        <v>236</v>
      </c>
      <c r="H34" s="10">
        <v>123</v>
      </c>
      <c r="I34" s="10">
        <v>113</v>
      </c>
      <c r="J34" s="11" t="s">
        <v>264</v>
      </c>
      <c r="K34" s="10" t="s">
        <v>265</v>
      </c>
      <c r="L34" s="10" t="s">
        <v>266</v>
      </c>
      <c r="M34" s="10">
        <v>85</v>
      </c>
      <c r="N34" s="10">
        <v>72</v>
      </c>
      <c r="O34" s="10">
        <v>6</v>
      </c>
      <c r="P34" s="10">
        <v>7</v>
      </c>
      <c r="Q34" s="10">
        <v>5</v>
      </c>
      <c r="R34" s="10">
        <v>6</v>
      </c>
      <c r="S34" s="10">
        <v>13</v>
      </c>
      <c r="T34" s="10">
        <v>12</v>
      </c>
      <c r="U34" s="1"/>
      <c r="V34" s="1"/>
      <c r="W34" s="10">
        <v>116</v>
      </c>
      <c r="X34" s="10">
        <v>91</v>
      </c>
      <c r="Y34" s="10"/>
      <c r="Z34" s="10"/>
      <c r="AA34" s="10" t="s">
        <v>267</v>
      </c>
      <c r="AB34" s="10" t="s">
        <v>268</v>
      </c>
      <c r="AC34" s="10"/>
      <c r="AD34" s="10"/>
      <c r="AE34" s="10">
        <v>123</v>
      </c>
      <c r="AF34" s="10">
        <v>113</v>
      </c>
      <c r="AG34" s="10"/>
      <c r="AH34" s="10"/>
      <c r="AI34" s="10"/>
      <c r="AJ34" s="10"/>
      <c r="AK34" s="10">
        <v>52</v>
      </c>
      <c r="AL34" s="10">
        <v>40</v>
      </c>
    </row>
    <row r="35" spans="1:38" ht="30" customHeight="1">
      <c r="A35" s="10" t="s">
        <v>404</v>
      </c>
      <c r="B35" s="10">
        <v>2019</v>
      </c>
      <c r="C35" s="10" t="s">
        <v>77</v>
      </c>
      <c r="D35" s="25" t="s">
        <v>373</v>
      </c>
      <c r="E35" s="10" t="s">
        <v>100</v>
      </c>
      <c r="F35" s="10" t="s">
        <v>177</v>
      </c>
      <c r="G35" s="10">
        <f t="shared" si="0"/>
        <v>285</v>
      </c>
      <c r="H35" s="10">
        <v>138</v>
      </c>
      <c r="I35" s="10">
        <v>147</v>
      </c>
      <c r="J35" s="15" t="s">
        <v>269</v>
      </c>
      <c r="K35" s="10" t="s">
        <v>270</v>
      </c>
      <c r="L35" s="10" t="s">
        <v>271</v>
      </c>
      <c r="M35" s="10">
        <v>75</v>
      </c>
      <c r="N35" s="10">
        <v>70</v>
      </c>
      <c r="O35" s="10">
        <v>15</v>
      </c>
      <c r="P35" s="10">
        <v>12</v>
      </c>
      <c r="Q35" s="10">
        <v>30</v>
      </c>
      <c r="R35" s="10">
        <v>19</v>
      </c>
      <c r="S35" s="10"/>
      <c r="T35" s="10"/>
      <c r="U35" s="10">
        <v>14</v>
      </c>
      <c r="V35" s="10">
        <v>17</v>
      </c>
      <c r="W35" s="10"/>
      <c r="X35" s="10"/>
      <c r="Y35" s="10" t="s">
        <v>272</v>
      </c>
      <c r="Z35" s="10" t="s">
        <v>273</v>
      </c>
      <c r="AA35" s="10"/>
      <c r="AB35" s="10"/>
      <c r="AC35" s="10" t="s">
        <v>274</v>
      </c>
      <c r="AD35" s="10" t="s">
        <v>275</v>
      </c>
      <c r="AE35" s="10">
        <v>101</v>
      </c>
      <c r="AF35" s="10">
        <v>142</v>
      </c>
      <c r="AG35" s="10">
        <v>36</v>
      </c>
      <c r="AH35" s="10">
        <v>5</v>
      </c>
      <c r="AI35" s="10">
        <v>40</v>
      </c>
      <c r="AJ35" s="10">
        <v>61</v>
      </c>
      <c r="AK35" s="10">
        <v>98</v>
      </c>
      <c r="AL35" s="10">
        <v>87</v>
      </c>
    </row>
    <row r="36" spans="1:38" ht="30" customHeight="1">
      <c r="A36" s="10" t="s">
        <v>405</v>
      </c>
      <c r="B36" s="10">
        <v>2019</v>
      </c>
      <c r="C36" s="10" t="s">
        <v>77</v>
      </c>
      <c r="D36" s="25" t="s">
        <v>373</v>
      </c>
      <c r="E36" s="10" t="s">
        <v>87</v>
      </c>
      <c r="F36" s="10" t="s">
        <v>177</v>
      </c>
      <c r="G36" s="10">
        <f t="shared" si="0"/>
        <v>152</v>
      </c>
      <c r="H36" s="10">
        <v>109</v>
      </c>
      <c r="I36" s="10">
        <v>43</v>
      </c>
      <c r="J36" s="15" t="s">
        <v>269</v>
      </c>
      <c r="K36" s="10" t="s">
        <v>276</v>
      </c>
      <c r="L36" s="10" t="s">
        <v>277</v>
      </c>
      <c r="M36" s="10"/>
      <c r="N36" s="10"/>
      <c r="O36" s="10">
        <v>15</v>
      </c>
      <c r="P36" s="10">
        <v>13</v>
      </c>
      <c r="Q36" s="10"/>
      <c r="R36" s="10"/>
      <c r="S36" s="10"/>
      <c r="T36" s="10"/>
      <c r="U36" s="10">
        <v>15</v>
      </c>
      <c r="V36" s="10">
        <v>25</v>
      </c>
      <c r="W36" s="10"/>
      <c r="X36" s="10"/>
      <c r="Y36" s="10" t="s">
        <v>278</v>
      </c>
      <c r="Z36" s="10" t="s">
        <v>279</v>
      </c>
      <c r="AA36" s="10"/>
      <c r="AB36" s="10"/>
      <c r="AC36" s="10" t="s">
        <v>274</v>
      </c>
      <c r="AD36" s="10" t="s">
        <v>280</v>
      </c>
      <c r="AE36" s="10"/>
      <c r="AF36" s="10"/>
      <c r="AG36" s="10">
        <v>109</v>
      </c>
      <c r="AH36" s="10">
        <v>43</v>
      </c>
      <c r="AI36" s="10">
        <v>14</v>
      </c>
      <c r="AJ36" s="10">
        <v>6</v>
      </c>
      <c r="AK36" s="10">
        <v>29</v>
      </c>
      <c r="AL36" s="10">
        <v>7</v>
      </c>
    </row>
    <row r="37" spans="1:38" ht="30" customHeight="1">
      <c r="A37" s="10" t="s">
        <v>406</v>
      </c>
      <c r="B37" s="10">
        <v>2019</v>
      </c>
      <c r="C37" s="10" t="s">
        <v>77</v>
      </c>
      <c r="D37" s="25" t="s">
        <v>373</v>
      </c>
      <c r="E37" s="10" t="s">
        <v>87</v>
      </c>
      <c r="F37" s="10" t="s">
        <v>177</v>
      </c>
      <c r="G37" s="10">
        <f t="shared" si="0"/>
        <v>133</v>
      </c>
      <c r="H37" s="10">
        <v>29</v>
      </c>
      <c r="I37" s="10">
        <v>104</v>
      </c>
      <c r="J37" s="15" t="s">
        <v>269</v>
      </c>
      <c r="K37" s="10" t="s">
        <v>281</v>
      </c>
      <c r="L37" s="10" t="s">
        <v>282</v>
      </c>
      <c r="M37" s="10"/>
      <c r="N37" s="10"/>
      <c r="O37" s="10">
        <v>18</v>
      </c>
      <c r="P37" s="10">
        <v>12</v>
      </c>
      <c r="Q37" s="10"/>
      <c r="R37" s="10"/>
      <c r="S37" s="10"/>
      <c r="T37" s="10"/>
      <c r="U37" s="10">
        <v>9</v>
      </c>
      <c r="V37" s="10">
        <v>15</v>
      </c>
      <c r="W37" s="10"/>
      <c r="X37" s="10"/>
      <c r="Y37" s="10" t="s">
        <v>283</v>
      </c>
      <c r="Z37" s="10" t="s">
        <v>284</v>
      </c>
      <c r="AA37" s="10"/>
      <c r="AB37" s="10"/>
      <c r="AC37" s="10" t="s">
        <v>285</v>
      </c>
      <c r="AD37" s="10" t="s">
        <v>286</v>
      </c>
      <c r="AE37" s="10">
        <v>29</v>
      </c>
      <c r="AF37" s="10">
        <v>104</v>
      </c>
      <c r="AG37" s="10"/>
      <c r="AH37" s="10"/>
      <c r="AI37" s="10">
        <v>1</v>
      </c>
      <c r="AJ37" s="10">
        <v>15</v>
      </c>
      <c r="AK37" s="10">
        <v>9</v>
      </c>
      <c r="AL37" s="10">
        <v>23</v>
      </c>
    </row>
    <row r="38" spans="1:38" ht="30" customHeight="1">
      <c r="A38" s="10" t="s">
        <v>407</v>
      </c>
      <c r="B38" s="10">
        <v>2012</v>
      </c>
      <c r="C38" s="10" t="s">
        <v>77</v>
      </c>
      <c r="D38" s="10" t="s">
        <v>368</v>
      </c>
      <c r="E38" s="10" t="s">
        <v>100</v>
      </c>
      <c r="F38" s="10" t="s">
        <v>177</v>
      </c>
      <c r="G38" s="10">
        <f t="shared" si="0"/>
        <v>77</v>
      </c>
      <c r="H38" s="10">
        <v>27</v>
      </c>
      <c r="I38" s="10">
        <v>50</v>
      </c>
      <c r="J38" s="10" t="s">
        <v>227</v>
      </c>
      <c r="K38" s="10" t="s">
        <v>287</v>
      </c>
      <c r="L38" s="10" t="s">
        <v>288</v>
      </c>
      <c r="M38" s="10">
        <v>18</v>
      </c>
      <c r="N38" s="10">
        <v>30</v>
      </c>
      <c r="O38" s="10"/>
      <c r="P38" s="10"/>
      <c r="Q38" s="10"/>
      <c r="R38" s="10"/>
      <c r="S38" s="10"/>
      <c r="T38" s="10"/>
      <c r="U38" s="10">
        <v>0</v>
      </c>
      <c r="V38" s="10">
        <v>2</v>
      </c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>
        <v>23</v>
      </c>
      <c r="AJ38" s="10">
        <v>42</v>
      </c>
      <c r="AK38" s="10">
        <v>4</v>
      </c>
      <c r="AL38" s="10">
        <v>8</v>
      </c>
    </row>
    <row r="39" spans="1:38" ht="30" customHeight="1">
      <c r="A39" s="10" t="s">
        <v>408</v>
      </c>
      <c r="B39" s="10">
        <v>2012</v>
      </c>
      <c r="C39" s="10" t="s">
        <v>77</v>
      </c>
      <c r="D39" s="10" t="s">
        <v>368</v>
      </c>
      <c r="E39" s="10" t="s">
        <v>100</v>
      </c>
      <c r="F39" s="10" t="s">
        <v>177</v>
      </c>
      <c r="G39" s="10">
        <f t="shared" si="0"/>
        <v>62</v>
      </c>
      <c r="H39" s="10">
        <v>12</v>
      </c>
      <c r="I39" s="10">
        <v>50</v>
      </c>
      <c r="J39" s="10" t="s">
        <v>227</v>
      </c>
      <c r="K39" s="10" t="s">
        <v>289</v>
      </c>
      <c r="L39" s="10" t="s">
        <v>288</v>
      </c>
      <c r="M39" s="10">
        <v>10</v>
      </c>
      <c r="N39" s="10">
        <v>30</v>
      </c>
      <c r="O39" s="10"/>
      <c r="P39" s="10"/>
      <c r="Q39" s="10"/>
      <c r="R39" s="10"/>
      <c r="S39" s="10"/>
      <c r="T39" s="10"/>
      <c r="U39" s="10">
        <v>0</v>
      </c>
      <c r="V39" s="10">
        <v>2</v>
      </c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>
        <v>7</v>
      </c>
      <c r="AJ39" s="10">
        <v>44</v>
      </c>
      <c r="AK39" s="10">
        <v>5</v>
      </c>
      <c r="AL39" s="10">
        <v>8</v>
      </c>
    </row>
    <row r="40" spans="1:38" ht="30" customHeight="1">
      <c r="A40" s="10" t="s">
        <v>409</v>
      </c>
      <c r="B40" s="10">
        <v>2021</v>
      </c>
      <c r="C40" s="10" t="s">
        <v>77</v>
      </c>
      <c r="D40" s="25" t="s">
        <v>373</v>
      </c>
      <c r="E40" s="10" t="s">
        <v>100</v>
      </c>
      <c r="F40" s="10" t="s">
        <v>177</v>
      </c>
      <c r="G40" s="10">
        <f t="shared" si="0"/>
        <v>158</v>
      </c>
      <c r="H40" s="10">
        <v>22</v>
      </c>
      <c r="I40" s="10">
        <v>136</v>
      </c>
      <c r="J40" s="10" t="s">
        <v>290</v>
      </c>
      <c r="K40" s="10" t="s">
        <v>291</v>
      </c>
      <c r="L40" s="10" t="s">
        <v>292</v>
      </c>
      <c r="M40" s="10">
        <v>14</v>
      </c>
      <c r="N40" s="10">
        <v>71</v>
      </c>
      <c r="O40" s="10">
        <v>3</v>
      </c>
      <c r="P40" s="10">
        <v>18</v>
      </c>
      <c r="Q40" s="10">
        <v>10</v>
      </c>
      <c r="R40" s="10">
        <v>36</v>
      </c>
      <c r="S40" s="10"/>
      <c r="T40" s="10"/>
      <c r="U40" s="10">
        <v>1</v>
      </c>
      <c r="V40" s="10">
        <v>8</v>
      </c>
      <c r="W40" s="10">
        <v>4</v>
      </c>
      <c r="X40" s="10">
        <v>8</v>
      </c>
      <c r="Y40" s="10" t="s">
        <v>293</v>
      </c>
      <c r="Z40" s="10" t="s">
        <v>294</v>
      </c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>
        <v>12</v>
      </c>
      <c r="AL40" s="10">
        <v>69</v>
      </c>
    </row>
    <row r="41" spans="1:38" ht="30" customHeight="1">
      <c r="A41" s="10" t="s">
        <v>410</v>
      </c>
      <c r="B41" s="10">
        <v>2021</v>
      </c>
      <c r="C41" s="10" t="s">
        <v>77</v>
      </c>
      <c r="D41" s="25" t="s">
        <v>373</v>
      </c>
      <c r="E41" s="10" t="s">
        <v>100</v>
      </c>
      <c r="F41" s="10" t="s">
        <v>177</v>
      </c>
      <c r="G41" s="10">
        <f t="shared" si="0"/>
        <v>441</v>
      </c>
      <c r="H41" s="10">
        <v>234</v>
      </c>
      <c r="I41" s="10">
        <v>207</v>
      </c>
      <c r="J41" s="10" t="s">
        <v>295</v>
      </c>
      <c r="K41" s="10" t="s">
        <v>296</v>
      </c>
      <c r="L41" s="10" t="s">
        <v>297</v>
      </c>
      <c r="M41" s="10">
        <v>168</v>
      </c>
      <c r="N41" s="10">
        <v>141</v>
      </c>
      <c r="O41" s="10"/>
      <c r="P41" s="10"/>
      <c r="Q41" s="10"/>
      <c r="R41" s="10"/>
      <c r="S41" s="10"/>
      <c r="T41" s="10"/>
      <c r="U41" s="10"/>
      <c r="V41" s="10"/>
      <c r="W41" s="10">
        <v>92</v>
      </c>
      <c r="X41" s="10">
        <v>48</v>
      </c>
      <c r="Y41" s="10" t="s">
        <v>298</v>
      </c>
      <c r="Z41" s="10" t="s">
        <v>299</v>
      </c>
      <c r="AA41" s="10" t="s">
        <v>300</v>
      </c>
      <c r="AB41" s="10" t="s">
        <v>301</v>
      </c>
      <c r="AC41" s="10"/>
      <c r="AD41" s="10"/>
      <c r="AE41" s="10">
        <v>230</v>
      </c>
      <c r="AF41" s="10">
        <v>207</v>
      </c>
      <c r="AG41" s="10">
        <v>4</v>
      </c>
      <c r="AH41" s="10">
        <v>0</v>
      </c>
      <c r="AI41" s="10"/>
      <c r="AJ41" s="10"/>
      <c r="AK41" s="10">
        <v>87</v>
      </c>
      <c r="AL41" s="10">
        <v>74</v>
      </c>
    </row>
    <row r="42" spans="1:38" ht="30" customHeight="1">
      <c r="A42" s="10" t="s">
        <v>411</v>
      </c>
      <c r="B42" s="10">
        <v>2017</v>
      </c>
      <c r="C42" s="10" t="s">
        <v>77</v>
      </c>
      <c r="D42" s="25" t="s">
        <v>373</v>
      </c>
      <c r="E42" s="10" t="s">
        <v>100</v>
      </c>
      <c r="F42" s="10" t="s">
        <v>177</v>
      </c>
      <c r="G42" s="10">
        <f t="shared" si="0"/>
        <v>287</v>
      </c>
      <c r="H42" s="10">
        <v>165</v>
      </c>
      <c r="I42" s="10">
        <v>122</v>
      </c>
      <c r="J42" s="10" t="s">
        <v>227</v>
      </c>
      <c r="K42" s="10" t="s">
        <v>302</v>
      </c>
      <c r="L42" s="10" t="s">
        <v>303</v>
      </c>
      <c r="M42" s="10">
        <v>105</v>
      </c>
      <c r="N42" s="10">
        <v>57</v>
      </c>
      <c r="O42" s="10">
        <v>22</v>
      </c>
      <c r="P42" s="10">
        <v>24</v>
      </c>
      <c r="Q42" s="10">
        <v>55</v>
      </c>
      <c r="R42" s="10">
        <v>52</v>
      </c>
      <c r="S42" s="10">
        <v>4</v>
      </c>
      <c r="T42" s="10">
        <v>5</v>
      </c>
      <c r="U42" s="10">
        <v>7</v>
      </c>
      <c r="V42" s="10">
        <v>14</v>
      </c>
      <c r="W42" s="10">
        <v>89</v>
      </c>
      <c r="X42" s="10">
        <v>27</v>
      </c>
      <c r="Y42" s="10" t="s">
        <v>304</v>
      </c>
      <c r="Z42" s="10" t="s">
        <v>305</v>
      </c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>
        <v>132</v>
      </c>
      <c r="AL42" s="10">
        <v>69</v>
      </c>
    </row>
    <row r="43" spans="1:38" ht="30" customHeight="1">
      <c r="A43" s="10" t="s">
        <v>412</v>
      </c>
      <c r="B43" s="10">
        <v>2014</v>
      </c>
      <c r="C43" s="10" t="s">
        <v>77</v>
      </c>
      <c r="D43" s="25" t="s">
        <v>373</v>
      </c>
      <c r="E43" s="10" t="s">
        <v>100</v>
      </c>
      <c r="F43" s="10" t="s">
        <v>177</v>
      </c>
      <c r="G43" s="10">
        <f t="shared" si="0"/>
        <v>90</v>
      </c>
      <c r="H43" s="10">
        <v>40</v>
      </c>
      <c r="I43" s="10">
        <v>50</v>
      </c>
      <c r="J43" s="10" t="s">
        <v>227</v>
      </c>
      <c r="K43" s="10" t="s">
        <v>306</v>
      </c>
      <c r="L43" s="10" t="s">
        <v>307</v>
      </c>
      <c r="M43" s="10">
        <v>28</v>
      </c>
      <c r="N43" s="10">
        <v>30</v>
      </c>
      <c r="O43" s="10"/>
      <c r="P43" s="10"/>
      <c r="Q43" s="10"/>
      <c r="R43" s="10"/>
      <c r="S43" s="10"/>
      <c r="T43" s="10"/>
      <c r="U43" s="10">
        <v>0</v>
      </c>
      <c r="V43" s="10">
        <v>2</v>
      </c>
      <c r="W43" s="10"/>
      <c r="X43" s="10"/>
      <c r="Y43" s="10"/>
      <c r="Z43" s="10"/>
      <c r="AA43" s="10" t="s">
        <v>308</v>
      </c>
      <c r="AB43" s="10" t="s">
        <v>309</v>
      </c>
      <c r="AC43" s="10"/>
      <c r="AD43" s="10"/>
      <c r="AE43" s="10"/>
      <c r="AF43" s="10"/>
      <c r="AG43" s="10"/>
      <c r="AH43" s="10"/>
      <c r="AI43" s="10"/>
      <c r="AJ43" s="10"/>
      <c r="AK43" s="10">
        <v>31</v>
      </c>
      <c r="AL43" s="10">
        <v>30</v>
      </c>
    </row>
    <row r="44" spans="1:38" ht="30" customHeight="1">
      <c r="A44" s="10" t="s">
        <v>413</v>
      </c>
      <c r="B44" s="10">
        <v>2009</v>
      </c>
      <c r="C44" s="10" t="s">
        <v>77</v>
      </c>
      <c r="D44" s="25" t="s">
        <v>373</v>
      </c>
      <c r="E44" s="10" t="s">
        <v>100</v>
      </c>
      <c r="F44" s="10" t="s">
        <v>177</v>
      </c>
      <c r="G44" s="10">
        <f t="shared" si="0"/>
        <v>112</v>
      </c>
      <c r="H44" s="10">
        <v>56</v>
      </c>
      <c r="I44" s="10">
        <v>56</v>
      </c>
      <c r="J44" s="11" t="s">
        <v>310</v>
      </c>
      <c r="K44" s="10" t="s">
        <v>311</v>
      </c>
      <c r="L44" s="10" t="s">
        <v>312</v>
      </c>
      <c r="M44" s="10">
        <v>43</v>
      </c>
      <c r="N44" s="10">
        <v>46</v>
      </c>
      <c r="O44" s="10"/>
      <c r="P44" s="10"/>
      <c r="Q44" s="10"/>
      <c r="R44" s="10"/>
      <c r="S44" s="10"/>
      <c r="T44" s="10"/>
      <c r="U44" s="1"/>
      <c r="V44" s="1"/>
      <c r="W44" s="10">
        <v>47</v>
      </c>
      <c r="X44" s="10">
        <v>30</v>
      </c>
      <c r="Y44" s="10"/>
      <c r="Z44" s="10"/>
      <c r="AA44" s="10"/>
      <c r="AB44" s="10"/>
      <c r="AC44" s="10"/>
      <c r="AD44" s="10"/>
      <c r="AE44" s="10">
        <v>31</v>
      </c>
      <c r="AF44" s="10">
        <v>56</v>
      </c>
      <c r="AG44" s="10">
        <v>24</v>
      </c>
      <c r="AH44" s="10">
        <v>0</v>
      </c>
      <c r="AI44" s="10"/>
      <c r="AJ44" s="10"/>
      <c r="AK44" s="10">
        <v>50</v>
      </c>
      <c r="AL44" s="10">
        <v>45</v>
      </c>
    </row>
    <row r="45" spans="1:38" ht="30" customHeight="1">
      <c r="A45" s="10" t="s">
        <v>414</v>
      </c>
      <c r="B45" s="10">
        <v>1990</v>
      </c>
      <c r="C45" s="10" t="s">
        <v>77</v>
      </c>
      <c r="D45" s="10" t="s">
        <v>368</v>
      </c>
      <c r="E45" s="10" t="s">
        <v>100</v>
      </c>
      <c r="F45" s="10" t="s">
        <v>177</v>
      </c>
      <c r="G45" s="10">
        <f t="shared" si="0"/>
        <v>33</v>
      </c>
      <c r="H45" s="10">
        <v>17</v>
      </c>
      <c r="I45" s="10">
        <v>16</v>
      </c>
      <c r="J45" s="10" t="s">
        <v>313</v>
      </c>
      <c r="K45" s="10" t="s">
        <v>314</v>
      </c>
      <c r="L45" s="10" t="s">
        <v>315</v>
      </c>
      <c r="M45" s="10">
        <v>13</v>
      </c>
      <c r="N45" s="10">
        <v>8</v>
      </c>
      <c r="O45" s="10"/>
      <c r="P45" s="10"/>
      <c r="Q45" s="10"/>
      <c r="R45" s="10"/>
      <c r="S45" s="10"/>
      <c r="T45" s="10"/>
      <c r="U45" s="1"/>
      <c r="V45" s="1"/>
      <c r="W45" s="10">
        <v>17</v>
      </c>
      <c r="X45" s="10">
        <v>14</v>
      </c>
      <c r="Y45" s="10" t="s">
        <v>316</v>
      </c>
      <c r="Z45" s="10" t="s">
        <v>317</v>
      </c>
      <c r="AA45" s="10" t="s">
        <v>318</v>
      </c>
      <c r="AB45" s="10" t="s">
        <v>319</v>
      </c>
      <c r="AC45" s="10"/>
      <c r="AD45" s="10"/>
      <c r="AE45" s="10"/>
      <c r="AF45" s="10"/>
      <c r="AG45" s="10"/>
      <c r="AH45" s="10"/>
      <c r="AI45" s="10">
        <v>0</v>
      </c>
      <c r="AJ45" s="10">
        <v>2</v>
      </c>
      <c r="AK45" s="10">
        <v>17</v>
      </c>
      <c r="AL45" s="10">
        <v>14</v>
      </c>
    </row>
    <row r="46" spans="1:38" s="24" customFormat="1" ht="30" customHeight="1">
      <c r="A46" s="22" t="s">
        <v>362</v>
      </c>
      <c r="B46" s="22">
        <v>2020</v>
      </c>
      <c r="C46" s="22" t="s">
        <v>77</v>
      </c>
      <c r="D46" s="14" t="s">
        <v>372</v>
      </c>
      <c r="E46" s="10" t="s">
        <v>100</v>
      </c>
      <c r="F46" s="22" t="s">
        <v>177</v>
      </c>
      <c r="G46" s="22">
        <f>H46+I46</f>
        <v>151</v>
      </c>
      <c r="H46" s="22">
        <v>85</v>
      </c>
      <c r="I46" s="22">
        <v>66</v>
      </c>
      <c r="J46" s="22" t="s">
        <v>198</v>
      </c>
      <c r="K46" s="22" t="s">
        <v>199</v>
      </c>
      <c r="L46" s="22" t="s">
        <v>200</v>
      </c>
      <c r="M46" s="22">
        <v>39</v>
      </c>
      <c r="N46" s="22">
        <v>40</v>
      </c>
      <c r="O46" s="22">
        <v>9</v>
      </c>
      <c r="P46" s="22">
        <v>6</v>
      </c>
      <c r="Q46" s="22">
        <v>34</v>
      </c>
      <c r="R46" s="22">
        <v>28</v>
      </c>
      <c r="S46" s="22">
        <v>5</v>
      </c>
      <c r="T46" s="22">
        <v>5</v>
      </c>
      <c r="U46" s="23"/>
      <c r="V46" s="23"/>
      <c r="W46" s="22">
        <v>58</v>
      </c>
      <c r="X46" s="22">
        <v>13</v>
      </c>
      <c r="Y46" s="22"/>
      <c r="Z46" s="22"/>
      <c r="AA46" s="22" t="s">
        <v>201</v>
      </c>
      <c r="AB46" s="22" t="s">
        <v>202</v>
      </c>
      <c r="AC46" s="22" t="s">
        <v>203</v>
      </c>
      <c r="AD46" s="22" t="s">
        <v>204</v>
      </c>
      <c r="AE46" s="22"/>
      <c r="AF46" s="22"/>
      <c r="AG46" s="22"/>
      <c r="AH46" s="22"/>
      <c r="AI46" s="22"/>
      <c r="AJ46" s="22"/>
      <c r="AK46" s="22">
        <v>15</v>
      </c>
      <c r="AL46" s="22">
        <v>18</v>
      </c>
    </row>
    <row r="47" spans="1:38" s="24" customFormat="1" ht="30" customHeight="1">
      <c r="A47" s="22" t="s">
        <v>363</v>
      </c>
      <c r="B47" s="22">
        <v>2020</v>
      </c>
      <c r="C47" s="22" t="s">
        <v>77</v>
      </c>
      <c r="D47" s="14" t="s">
        <v>372</v>
      </c>
      <c r="E47" s="10" t="s">
        <v>87</v>
      </c>
      <c r="F47" s="22" t="s">
        <v>177</v>
      </c>
      <c r="G47" s="22">
        <f>H47+I47</f>
        <v>150</v>
      </c>
      <c r="H47" s="22">
        <v>86</v>
      </c>
      <c r="I47" s="22">
        <v>64</v>
      </c>
      <c r="J47" s="22" t="s">
        <v>205</v>
      </c>
      <c r="K47" s="22" t="s">
        <v>206</v>
      </c>
      <c r="L47" s="22" t="s">
        <v>207</v>
      </c>
      <c r="M47" s="22">
        <v>41</v>
      </c>
      <c r="N47" s="22">
        <v>31</v>
      </c>
      <c r="O47" s="22">
        <v>9</v>
      </c>
      <c r="P47" s="22">
        <v>8</v>
      </c>
      <c r="Q47" s="22">
        <v>35</v>
      </c>
      <c r="R47" s="22">
        <v>27</v>
      </c>
      <c r="S47" s="22">
        <v>6</v>
      </c>
      <c r="T47" s="22">
        <v>7</v>
      </c>
      <c r="U47" s="23"/>
      <c r="V47" s="23"/>
      <c r="W47" s="22">
        <v>55</v>
      </c>
      <c r="X47" s="22">
        <v>14</v>
      </c>
      <c r="Y47" s="22"/>
      <c r="Z47" s="22"/>
      <c r="AA47" s="22" t="s">
        <v>208</v>
      </c>
      <c r="AB47" s="22" t="s">
        <v>209</v>
      </c>
      <c r="AC47" s="22" t="s">
        <v>210</v>
      </c>
      <c r="AD47" s="22" t="s">
        <v>211</v>
      </c>
      <c r="AE47" s="22"/>
      <c r="AF47" s="22"/>
      <c r="AG47" s="22"/>
      <c r="AH47" s="22"/>
      <c r="AI47" s="22"/>
      <c r="AJ47" s="22"/>
      <c r="AK47" s="22">
        <v>19</v>
      </c>
      <c r="AL47" s="22">
        <v>14</v>
      </c>
    </row>
    <row r="48" spans="1:38" s="24" customFormat="1" ht="30" customHeight="1">
      <c r="A48" s="22" t="s">
        <v>364</v>
      </c>
      <c r="B48" s="22">
        <v>2020</v>
      </c>
      <c r="C48" s="22" t="s">
        <v>77</v>
      </c>
      <c r="D48" s="14" t="s">
        <v>372</v>
      </c>
      <c r="E48" s="10" t="s">
        <v>87</v>
      </c>
      <c r="F48" s="22" t="s">
        <v>177</v>
      </c>
      <c r="G48" s="22">
        <f>H48+I48</f>
        <v>106</v>
      </c>
      <c r="H48" s="22">
        <v>53</v>
      </c>
      <c r="I48" s="22">
        <v>53</v>
      </c>
      <c r="J48" s="22" t="s">
        <v>205</v>
      </c>
      <c r="K48" s="22" t="s">
        <v>212</v>
      </c>
      <c r="L48" s="22" t="s">
        <v>213</v>
      </c>
      <c r="M48" s="22">
        <v>30</v>
      </c>
      <c r="N48" s="22">
        <v>31</v>
      </c>
      <c r="O48" s="22">
        <v>6</v>
      </c>
      <c r="P48" s="22">
        <v>6</v>
      </c>
      <c r="Q48" s="22">
        <v>23</v>
      </c>
      <c r="R48" s="22">
        <v>24</v>
      </c>
      <c r="S48" s="22">
        <v>4</v>
      </c>
      <c r="T48" s="22">
        <v>4</v>
      </c>
      <c r="U48" s="23"/>
      <c r="V48" s="23"/>
      <c r="W48" s="22">
        <v>35</v>
      </c>
      <c r="X48" s="22">
        <v>10</v>
      </c>
      <c r="Y48" s="22"/>
      <c r="Z48" s="22"/>
      <c r="AA48" s="22" t="s">
        <v>214</v>
      </c>
      <c r="AB48" s="22" t="s">
        <v>215</v>
      </c>
      <c r="AC48" s="22" t="s">
        <v>216</v>
      </c>
      <c r="AD48" s="22" t="s">
        <v>217</v>
      </c>
      <c r="AE48" s="22"/>
      <c r="AF48" s="22"/>
      <c r="AG48" s="22"/>
      <c r="AH48" s="22"/>
      <c r="AI48" s="22"/>
      <c r="AJ48" s="22"/>
      <c r="AK48" s="22">
        <v>11</v>
      </c>
      <c r="AL48" s="22">
        <v>13</v>
      </c>
    </row>
    <row r="49" spans="1:38" ht="30" customHeight="1">
      <c r="A49" s="10" t="s">
        <v>415</v>
      </c>
      <c r="B49" s="10">
        <v>2020</v>
      </c>
      <c r="C49" s="10" t="s">
        <v>77</v>
      </c>
      <c r="D49" s="10" t="s">
        <v>368</v>
      </c>
      <c r="E49" s="10" t="s">
        <v>100</v>
      </c>
      <c r="F49" s="10" t="s">
        <v>320</v>
      </c>
      <c r="G49" s="10">
        <f t="shared" si="0"/>
        <v>228</v>
      </c>
      <c r="H49" s="10">
        <v>122</v>
      </c>
      <c r="I49" s="10">
        <v>106</v>
      </c>
      <c r="J49" s="10" t="s">
        <v>130</v>
      </c>
      <c r="K49" s="10" t="s">
        <v>321</v>
      </c>
      <c r="L49" s="10" t="s">
        <v>322</v>
      </c>
      <c r="M49" s="10">
        <v>63</v>
      </c>
      <c r="N49" s="10">
        <v>38</v>
      </c>
      <c r="O49" s="10">
        <v>44</v>
      </c>
      <c r="P49" s="10">
        <v>39</v>
      </c>
      <c r="Q49" s="10"/>
      <c r="R49" s="10"/>
      <c r="S49" s="10"/>
      <c r="T49" s="10"/>
      <c r="U49" s="1"/>
      <c r="V49" s="1"/>
      <c r="W49" s="10">
        <v>85</v>
      </c>
      <c r="X49" s="10">
        <v>59</v>
      </c>
      <c r="Y49" s="10"/>
      <c r="Z49" s="10"/>
      <c r="AA49" s="10"/>
      <c r="AB49" s="10"/>
      <c r="AC49" s="10" t="s">
        <v>323</v>
      </c>
      <c r="AD49" s="10"/>
      <c r="AE49" s="10"/>
      <c r="AF49" s="10"/>
      <c r="AG49" s="10">
        <v>122</v>
      </c>
      <c r="AH49" s="10">
        <v>106</v>
      </c>
      <c r="AI49" s="10"/>
      <c r="AJ49" s="10"/>
      <c r="AK49" s="10">
        <v>119</v>
      </c>
      <c r="AL49" s="10">
        <v>95</v>
      </c>
    </row>
    <row r="50" spans="1:38" ht="30" customHeight="1">
      <c r="A50" s="10" t="s">
        <v>416</v>
      </c>
      <c r="B50" s="10">
        <v>2007</v>
      </c>
      <c r="C50" s="10" t="s">
        <v>77</v>
      </c>
      <c r="D50" s="10" t="s">
        <v>368</v>
      </c>
      <c r="E50" s="10" t="s">
        <v>100</v>
      </c>
      <c r="F50" s="10" t="s">
        <v>320</v>
      </c>
      <c r="G50" s="10">
        <f t="shared" si="0"/>
        <v>92</v>
      </c>
      <c r="H50" s="10">
        <v>44</v>
      </c>
      <c r="I50" s="10">
        <v>48</v>
      </c>
      <c r="J50" s="10" t="s">
        <v>324</v>
      </c>
      <c r="K50" s="10" t="s">
        <v>325</v>
      </c>
      <c r="L50" s="10" t="s">
        <v>326</v>
      </c>
      <c r="M50" s="10">
        <v>33</v>
      </c>
      <c r="N50" s="10">
        <v>41</v>
      </c>
      <c r="O50" s="10"/>
      <c r="P50" s="10"/>
      <c r="Q50" s="10"/>
      <c r="R50" s="10"/>
      <c r="S50" s="16"/>
      <c r="T50" s="16"/>
      <c r="U50" s="1"/>
      <c r="V50" s="1"/>
      <c r="W50" s="10">
        <v>38</v>
      </c>
      <c r="X50" s="10">
        <v>26</v>
      </c>
      <c r="Y50" s="10" t="s">
        <v>327</v>
      </c>
      <c r="Z50" s="10" t="s">
        <v>328</v>
      </c>
      <c r="AA50" s="10" t="s">
        <v>329</v>
      </c>
      <c r="AB50" s="10" t="s">
        <v>330</v>
      </c>
      <c r="AC50" s="10" t="s">
        <v>331</v>
      </c>
      <c r="AD50" s="10" t="s">
        <v>332</v>
      </c>
      <c r="AE50" s="10"/>
      <c r="AF50" s="10"/>
      <c r="AG50" s="10"/>
      <c r="AH50" s="10"/>
      <c r="AI50" s="10"/>
      <c r="AJ50" s="10"/>
      <c r="AK50" s="10"/>
      <c r="AL50" s="10"/>
    </row>
    <row r="51" spans="1:38" ht="30" customHeight="1">
      <c r="A51" s="10" t="s">
        <v>417</v>
      </c>
      <c r="B51" s="10">
        <v>2017</v>
      </c>
      <c r="C51" s="10" t="s">
        <v>77</v>
      </c>
      <c r="D51" s="10" t="s">
        <v>368</v>
      </c>
      <c r="E51" s="10" t="s">
        <v>100</v>
      </c>
      <c r="F51" s="10" t="s">
        <v>320</v>
      </c>
      <c r="G51" s="10">
        <f t="shared" si="0"/>
        <v>1171</v>
      </c>
      <c r="H51" s="10">
        <v>55</v>
      </c>
      <c r="I51" s="10">
        <v>1116</v>
      </c>
      <c r="J51" s="10" t="s">
        <v>333</v>
      </c>
      <c r="K51" s="10" t="s">
        <v>334</v>
      </c>
      <c r="L51" s="10" t="s">
        <v>335</v>
      </c>
      <c r="M51" s="10">
        <v>27</v>
      </c>
      <c r="N51" s="10">
        <v>318</v>
      </c>
      <c r="O51" s="10">
        <v>2</v>
      </c>
      <c r="P51" s="10">
        <v>48</v>
      </c>
      <c r="Q51" s="10">
        <v>14</v>
      </c>
      <c r="R51" s="10">
        <v>330</v>
      </c>
      <c r="S51" s="10">
        <v>5</v>
      </c>
      <c r="T51" s="10">
        <v>58</v>
      </c>
      <c r="U51" s="10">
        <v>7</v>
      </c>
      <c r="V51" s="10">
        <v>155</v>
      </c>
      <c r="W51" s="10">
        <v>29</v>
      </c>
      <c r="X51" s="10">
        <v>206</v>
      </c>
      <c r="Y51" s="10"/>
      <c r="Z51" s="10"/>
      <c r="AA51" s="10"/>
      <c r="AB51" s="10"/>
      <c r="AC51" s="10"/>
      <c r="AD51" s="10"/>
      <c r="AE51" s="10">
        <v>26</v>
      </c>
      <c r="AF51" s="10">
        <v>1106</v>
      </c>
      <c r="AG51" s="10">
        <v>29</v>
      </c>
      <c r="AH51" s="10">
        <v>10</v>
      </c>
      <c r="AI51" s="10">
        <v>15</v>
      </c>
      <c r="AJ51" s="10">
        <v>646</v>
      </c>
      <c r="AK51" s="10">
        <v>40</v>
      </c>
      <c r="AL51" s="10">
        <v>470</v>
      </c>
    </row>
    <row r="52" spans="1:38" ht="30" customHeight="1">
      <c r="A52" s="10" t="s">
        <v>418</v>
      </c>
      <c r="B52" s="10">
        <v>2016</v>
      </c>
      <c r="C52" s="10" t="s">
        <v>77</v>
      </c>
      <c r="D52" s="25" t="s">
        <v>373</v>
      </c>
      <c r="E52" s="10" t="s">
        <v>100</v>
      </c>
      <c r="F52" s="10" t="s">
        <v>320</v>
      </c>
      <c r="G52" s="10">
        <f t="shared" si="0"/>
        <v>167</v>
      </c>
      <c r="H52" s="10">
        <v>100</v>
      </c>
      <c r="I52" s="10">
        <v>67</v>
      </c>
      <c r="J52" s="10" t="s">
        <v>336</v>
      </c>
      <c r="K52" s="10" t="s">
        <v>337</v>
      </c>
      <c r="L52" s="10" t="s">
        <v>338</v>
      </c>
      <c r="M52" s="10">
        <v>43</v>
      </c>
      <c r="N52" s="10">
        <v>20</v>
      </c>
      <c r="O52" s="10"/>
      <c r="P52" s="10"/>
      <c r="Q52" s="10"/>
      <c r="R52" s="10"/>
      <c r="S52" s="10"/>
      <c r="T52" s="10"/>
      <c r="U52" s="10"/>
      <c r="V52" s="10"/>
      <c r="W52" s="10">
        <v>48</v>
      </c>
      <c r="X52" s="10">
        <v>0</v>
      </c>
      <c r="Y52" s="10"/>
      <c r="Z52" s="10"/>
      <c r="AA52" s="10" t="s">
        <v>339</v>
      </c>
      <c r="AB52" s="10" t="s">
        <v>340</v>
      </c>
      <c r="AC52" s="10"/>
      <c r="AD52" s="10"/>
      <c r="AE52" s="10"/>
      <c r="AF52" s="10"/>
      <c r="AG52" s="10">
        <v>59</v>
      </c>
      <c r="AH52" s="10">
        <v>0</v>
      </c>
      <c r="AI52" s="10"/>
      <c r="AJ52" s="10"/>
      <c r="AK52" s="10">
        <v>22</v>
      </c>
      <c r="AL52" s="10">
        <v>6</v>
      </c>
    </row>
    <row r="53" spans="1:38" ht="30" customHeight="1">
      <c r="A53" s="10" t="s">
        <v>419</v>
      </c>
      <c r="B53" s="10">
        <v>2015</v>
      </c>
      <c r="C53" s="10" t="s">
        <v>77</v>
      </c>
      <c r="D53" s="10" t="s">
        <v>369</v>
      </c>
      <c r="E53" s="10" t="s">
        <v>100</v>
      </c>
      <c r="F53" s="10" t="s">
        <v>320</v>
      </c>
      <c r="G53" s="10">
        <f t="shared" si="0"/>
        <v>645</v>
      </c>
      <c r="H53" s="10">
        <v>419</v>
      </c>
      <c r="I53" s="10">
        <v>226</v>
      </c>
      <c r="J53" s="11" t="s">
        <v>341</v>
      </c>
      <c r="K53" s="10" t="s">
        <v>342</v>
      </c>
      <c r="L53" s="10" t="s">
        <v>343</v>
      </c>
      <c r="M53" s="10">
        <v>143</v>
      </c>
      <c r="N53" s="10">
        <v>93</v>
      </c>
      <c r="O53" s="10">
        <v>10</v>
      </c>
      <c r="P53" s="10">
        <v>10</v>
      </c>
      <c r="Q53" s="10">
        <v>214</v>
      </c>
      <c r="R53" s="10">
        <v>82</v>
      </c>
      <c r="S53" s="10">
        <v>14</v>
      </c>
      <c r="T53" s="10">
        <v>2</v>
      </c>
      <c r="U53" s="10">
        <v>49</v>
      </c>
      <c r="V53" s="10">
        <v>28</v>
      </c>
      <c r="W53" s="10">
        <v>95</v>
      </c>
      <c r="X53" s="10">
        <v>26</v>
      </c>
      <c r="Y53" s="10" t="s">
        <v>344</v>
      </c>
      <c r="Z53" s="10" t="s">
        <v>345</v>
      </c>
      <c r="AA53" s="10" t="s">
        <v>346</v>
      </c>
      <c r="AB53" s="10" t="s">
        <v>347</v>
      </c>
      <c r="AC53" s="10" t="s">
        <v>348</v>
      </c>
      <c r="AD53" s="10" t="s">
        <v>349</v>
      </c>
      <c r="AE53" s="10">
        <v>410</v>
      </c>
      <c r="AF53" s="10">
        <v>226</v>
      </c>
      <c r="AG53" s="10">
        <v>9</v>
      </c>
      <c r="AH53" s="10">
        <v>0</v>
      </c>
      <c r="AI53" s="10"/>
      <c r="AJ53" s="10"/>
      <c r="AK53" s="10"/>
      <c r="AL53" s="10"/>
    </row>
    <row r="54" spans="1:38" ht="30" customHeight="1">
      <c r="A54" s="10" t="s">
        <v>420</v>
      </c>
      <c r="B54" s="10">
        <v>2017</v>
      </c>
      <c r="C54" s="10" t="s">
        <v>77</v>
      </c>
      <c r="D54" s="14" t="s">
        <v>372</v>
      </c>
      <c r="E54" s="10" t="s">
        <v>100</v>
      </c>
      <c r="F54" s="10" t="s">
        <v>320</v>
      </c>
      <c r="G54" s="10">
        <f t="shared" si="0"/>
        <v>86</v>
      </c>
      <c r="H54" s="10">
        <v>40</v>
      </c>
      <c r="I54" s="10">
        <v>46</v>
      </c>
      <c r="J54" s="10" t="s">
        <v>130</v>
      </c>
      <c r="K54" s="10" t="s">
        <v>350</v>
      </c>
      <c r="L54" s="11" t="s">
        <v>351</v>
      </c>
      <c r="M54" s="10">
        <v>19</v>
      </c>
      <c r="N54" s="10">
        <v>21</v>
      </c>
      <c r="O54" s="10"/>
      <c r="P54" s="10"/>
      <c r="Q54" s="10"/>
      <c r="R54" s="10"/>
      <c r="S54" s="16"/>
      <c r="T54" s="16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>
        <v>40</v>
      </c>
      <c r="AF54" s="10">
        <v>46</v>
      </c>
      <c r="AG54" s="10"/>
      <c r="AH54" s="10"/>
      <c r="AI54" s="10"/>
      <c r="AJ54" s="10"/>
      <c r="AK54" s="10">
        <v>18</v>
      </c>
      <c r="AL54" s="10">
        <v>20</v>
      </c>
    </row>
    <row r="55" spans="1:38" ht="30" customHeight="1">
      <c r="A55" s="10" t="s">
        <v>421</v>
      </c>
      <c r="B55" s="10">
        <v>2011</v>
      </c>
      <c r="C55" s="10" t="s">
        <v>77</v>
      </c>
      <c r="D55" s="14" t="s">
        <v>372</v>
      </c>
      <c r="E55" s="10" t="s">
        <v>100</v>
      </c>
      <c r="F55" s="10" t="s">
        <v>320</v>
      </c>
      <c r="G55" s="10">
        <f t="shared" si="0"/>
        <v>135</v>
      </c>
      <c r="H55" s="10">
        <v>59</v>
      </c>
      <c r="I55" s="10">
        <v>76</v>
      </c>
      <c r="J55" s="11" t="s">
        <v>352</v>
      </c>
      <c r="K55" s="10"/>
      <c r="L55" s="10"/>
      <c r="M55" s="10">
        <v>26</v>
      </c>
      <c r="N55" s="10">
        <v>32</v>
      </c>
      <c r="O55" s="10"/>
      <c r="P55" s="10"/>
      <c r="Q55" s="10"/>
      <c r="R55" s="10"/>
      <c r="S55" s="16"/>
      <c r="T55" s="16"/>
      <c r="U55" s="10"/>
      <c r="V55" s="10"/>
      <c r="W55" s="10">
        <v>9</v>
      </c>
      <c r="X55" s="10">
        <v>19</v>
      </c>
      <c r="Y55" s="1"/>
      <c r="Z55" s="1"/>
      <c r="AA55" s="10"/>
      <c r="AB55" s="10"/>
      <c r="AC55" s="1"/>
      <c r="AD55" s="1"/>
      <c r="AE55" s="10">
        <v>59</v>
      </c>
      <c r="AF55" s="10">
        <v>76</v>
      </c>
      <c r="AG55" s="10"/>
      <c r="AH55" s="10"/>
      <c r="AI55" s="10"/>
      <c r="AJ55" s="10"/>
      <c r="AK55" s="10">
        <v>33</v>
      </c>
      <c r="AL55" s="10">
        <v>40</v>
      </c>
    </row>
    <row r="56" spans="1:38" ht="30" customHeight="1">
      <c r="A56" s="17" t="s">
        <v>366</v>
      </c>
      <c r="B56" s="17">
        <v>2005</v>
      </c>
      <c r="C56" s="17" t="s">
        <v>77</v>
      </c>
      <c r="D56" s="26" t="s">
        <v>373</v>
      </c>
      <c r="E56" s="17" t="s">
        <v>100</v>
      </c>
      <c r="F56" s="17" t="s">
        <v>320</v>
      </c>
      <c r="G56" s="17">
        <f t="shared" si="0"/>
        <v>311</v>
      </c>
      <c r="H56" s="17">
        <v>148</v>
      </c>
      <c r="I56" s="17">
        <v>163</v>
      </c>
      <c r="J56" s="17" t="s">
        <v>353</v>
      </c>
      <c r="K56" s="17" t="s">
        <v>354</v>
      </c>
      <c r="L56" s="17" t="s">
        <v>355</v>
      </c>
      <c r="M56" s="17">
        <v>60</v>
      </c>
      <c r="N56" s="17">
        <v>60</v>
      </c>
      <c r="O56" s="17"/>
      <c r="P56" s="17"/>
      <c r="Q56" s="17"/>
      <c r="R56" s="17"/>
      <c r="S56" s="18"/>
      <c r="T56" s="18"/>
      <c r="U56" s="19"/>
      <c r="V56" s="19"/>
      <c r="W56" s="17">
        <v>48</v>
      </c>
      <c r="X56" s="17">
        <v>43</v>
      </c>
      <c r="Y56" s="19"/>
      <c r="Z56" s="19"/>
      <c r="AA56" s="17"/>
      <c r="AB56" s="17"/>
      <c r="AC56" s="19"/>
      <c r="AD56" s="19"/>
      <c r="AE56" s="17">
        <v>146</v>
      </c>
      <c r="AF56" s="17">
        <v>163</v>
      </c>
      <c r="AG56" s="17">
        <v>2</v>
      </c>
      <c r="AH56" s="17">
        <v>0</v>
      </c>
      <c r="AI56" s="17"/>
      <c r="AJ56" s="17"/>
      <c r="AK56" s="17"/>
      <c r="AL56" s="17"/>
    </row>
    <row r="57" spans="1:38" ht="16">
      <c r="S57" s="21"/>
      <c r="T57" s="21"/>
    </row>
    <row r="58" spans="1:38" ht="16">
      <c r="S58" s="21"/>
      <c r="T58" s="21"/>
    </row>
    <row r="59" spans="1:38" ht="16">
      <c r="S59" s="21"/>
      <c r="T59" s="21"/>
    </row>
    <row r="60" spans="1:38" ht="16">
      <c r="S60" s="21"/>
      <c r="T60" s="21"/>
    </row>
    <row r="61" spans="1:38" ht="16">
      <c r="S61" s="21"/>
      <c r="T61" s="21"/>
    </row>
    <row r="62" spans="1:38" ht="16">
      <c r="S62" s="21"/>
      <c r="T62" s="21"/>
    </row>
    <row r="63" spans="1:38" ht="16">
      <c r="S63" s="21"/>
      <c r="T63" s="21"/>
    </row>
    <row r="64" spans="1:38" ht="16">
      <c r="S64" s="21"/>
      <c r="T64" s="21"/>
    </row>
    <row r="65" spans="19:20" ht="16">
      <c r="S65" s="21"/>
      <c r="T65" s="21"/>
    </row>
    <row r="66" spans="19:20" ht="16">
      <c r="S66" s="21"/>
      <c r="T66" s="21"/>
    </row>
    <row r="67" spans="19:20" ht="16">
      <c r="S67" s="21"/>
      <c r="T67" s="21"/>
    </row>
    <row r="68" spans="19:20" ht="16">
      <c r="S68" s="21"/>
      <c r="T68" s="21"/>
    </row>
    <row r="69" spans="19:20" ht="16">
      <c r="S69" s="21"/>
      <c r="T69" s="21"/>
    </row>
    <row r="70" spans="19:20" ht="16">
      <c r="S70" s="21"/>
      <c r="T70" s="21"/>
    </row>
    <row r="71" spans="19:20" ht="16">
      <c r="S71" s="21"/>
      <c r="T71" s="21"/>
    </row>
    <row r="72" spans="19:20" ht="16">
      <c r="S72" s="21"/>
      <c r="T72" s="21"/>
    </row>
    <row r="73" spans="19:20" ht="16">
      <c r="S73" s="21"/>
      <c r="T73" s="21"/>
    </row>
    <row r="74" spans="19:20" ht="16">
      <c r="S74" s="21"/>
      <c r="T74" s="21"/>
    </row>
    <row r="75" spans="19:20" ht="16">
      <c r="S75" s="21"/>
      <c r="T75" s="21"/>
    </row>
    <row r="76" spans="19:20" ht="16">
      <c r="S76" s="21"/>
      <c r="T76" s="21"/>
    </row>
    <row r="77" spans="19:20" ht="16">
      <c r="S77" s="21"/>
      <c r="T77" s="21"/>
    </row>
    <row r="78" spans="19:20" ht="16">
      <c r="S78" s="21"/>
      <c r="T78" s="21"/>
    </row>
    <row r="79" spans="19:20" ht="16">
      <c r="S79" s="21"/>
      <c r="T79" s="21"/>
    </row>
    <row r="80" spans="19:20" ht="16">
      <c r="S80" s="21"/>
      <c r="T80" s="21"/>
    </row>
    <row r="81" spans="19:20" ht="16">
      <c r="S81" s="21"/>
      <c r="T81" s="21"/>
    </row>
    <row r="82" spans="19:20" ht="16">
      <c r="S82" s="21"/>
      <c r="T82" s="21"/>
    </row>
    <row r="83" spans="19:20" ht="16">
      <c r="S83" s="21"/>
      <c r="T83" s="21"/>
    </row>
    <row r="84" spans="19:20" ht="16">
      <c r="S84" s="21"/>
      <c r="T84" s="21"/>
    </row>
    <row r="85" spans="19:20" ht="16">
      <c r="S85" s="21"/>
      <c r="T85" s="21"/>
    </row>
    <row r="86" spans="19:20" ht="16">
      <c r="S86" s="21"/>
      <c r="T86" s="21"/>
    </row>
    <row r="87" spans="19:20" ht="16">
      <c r="S87" s="21"/>
      <c r="T87" s="21"/>
    </row>
    <row r="88" spans="19:20" ht="16">
      <c r="S88" s="21"/>
      <c r="T88" s="21"/>
    </row>
    <row r="89" spans="19:20" ht="16">
      <c r="S89" s="21"/>
      <c r="T89" s="21"/>
    </row>
    <row r="90" spans="19:20" ht="16">
      <c r="S90" s="21"/>
      <c r="T90" s="21"/>
    </row>
    <row r="91" spans="19:20" ht="16">
      <c r="S91" s="21"/>
      <c r="T91" s="21"/>
    </row>
    <row r="92" spans="19:20" ht="16">
      <c r="S92" s="21"/>
      <c r="T92" s="21"/>
    </row>
    <row r="93" spans="19:20" ht="16">
      <c r="S93" s="21"/>
      <c r="T93" s="21"/>
    </row>
  </sheetData>
  <autoFilter ref="A1:AL56" xr:uid="{D5C6B5CA-A0A8-504E-96F1-7926B06FD37A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</autoFilter>
  <mergeCells count="23">
    <mergeCell ref="AE2:AF2"/>
    <mergeCell ref="AG2:AH2"/>
    <mergeCell ref="AI2:AJ2"/>
    <mergeCell ref="AK2:AL2"/>
    <mergeCell ref="A1:AL1"/>
    <mergeCell ref="S2:T2"/>
    <mergeCell ref="U2:V2"/>
    <mergeCell ref="W2:X2"/>
    <mergeCell ref="Y2:Z2"/>
    <mergeCell ref="AA2:AB2"/>
    <mergeCell ref="AC2:AD2"/>
    <mergeCell ref="G2:I2"/>
    <mergeCell ref="J2:J3"/>
    <mergeCell ref="K2:L2"/>
    <mergeCell ref="M2:N2"/>
    <mergeCell ref="O2:P2"/>
    <mergeCell ref="Q2:R2"/>
    <mergeCell ref="A2:A3"/>
    <mergeCell ref="B2:B3"/>
    <mergeCell ref="C2:C3"/>
    <mergeCell ref="D2:D3"/>
    <mergeCell ref="E2:E3"/>
    <mergeCell ref="F2:F3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 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28T11:21:35Z</dcterms:modified>
</cp:coreProperties>
</file>